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202300"/>
  <mc:AlternateContent xmlns:mc="http://schemas.openxmlformats.org/markup-compatibility/2006">
    <mc:Choice Requires="x15">
      <x15ac:absPath xmlns:x15ac="http://schemas.microsoft.com/office/spreadsheetml/2010/11/ac" url="/Users/joycheng/Desktop/Frontiers in Public Health_Submission/revision_10_22/"/>
    </mc:Choice>
  </mc:AlternateContent>
  <xr:revisionPtr revIDLastSave="0" documentId="13_ncr:1_{C8FDEF7A-E35B-E243-93A7-F76C7B867CC9}" xr6:coauthVersionLast="47" xr6:coauthVersionMax="47" xr10:uidLastSave="{00000000-0000-0000-0000-000000000000}"/>
  <bookViews>
    <workbookView xWindow="0" yWindow="500" windowWidth="27020" windowHeight="16240" xr2:uid="{857C9AE4-ACB5-9B47-8F99-BD69ACEDE1A0}"/>
  </bookViews>
  <sheets>
    <sheet name="Sheet1" sheetId="1" r:id="rId1"/>
  </sheets>
  <definedNames>
    <definedName name="_xlnm._FilterDatabase" localSheetId="0">Sheet1!$A$1:$J$8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48" uniqueCount="575">
  <si>
    <t>Study population</t>
    <phoneticPr fontId="1" type="noConversion"/>
  </si>
  <si>
    <t>Objectives</t>
    <phoneticPr fontId="1" type="noConversion"/>
  </si>
  <si>
    <t>Findings</t>
    <phoneticPr fontId="1" type="noConversion"/>
  </si>
  <si>
    <t>Study name</t>
    <phoneticPr fontId="1" type="noConversion"/>
  </si>
  <si>
    <t>Data source</t>
    <phoneticPr fontId="1" type="noConversion"/>
  </si>
  <si>
    <t>General population</t>
  </si>
  <si>
    <t>Mobility (social distancing) based on cell phone mobility data
Daily deaths and infections per 100,000 people
Healthcare resources needed (hospital beds, ICU beds, nurses in ICUs/infection wards)</t>
    <phoneticPr fontId="1" type="noConversion"/>
  </si>
  <si>
    <t>Barberia et al. (2021)</t>
  </si>
  <si>
    <t>Amiri, A. (2021)</t>
    <phoneticPr fontId="1" type="noConversion"/>
  </si>
  <si>
    <t>Brazil</t>
  </si>
  <si>
    <t>Policy data from CGRT-BRFED (a localized version of the Oxford COVID-19 Government Response Tracker)
Mobility data from InLoco, covering 60 million smartphone users</t>
    <phoneticPr fontId="1" type="noConversion"/>
  </si>
  <si>
    <t>% of phones staying in same location during non-work vs. work hours
Change in movement patterns across days</t>
    <phoneticPr fontId="1" type="noConversion"/>
  </si>
  <si>
    <t>To examine whether differences in the stringency of state-level social distancing policies affected population mobility across Brazilian states.</t>
  </si>
  <si>
    <t>Stringent social distancing policies were significantly associated with reduced population mobility
More coherent and comprehensive policies were more effective in increasing adherence to stay-at-home behavior</t>
    <phoneticPr fontId="1" type="noConversion"/>
  </si>
  <si>
    <t>Berke et al. (2022)</t>
  </si>
  <si>
    <t>Andorra</t>
  </si>
  <si>
    <t xml:space="preserve">Theme </t>
    <phoneticPr fontId="1" type="noConversion"/>
  </si>
  <si>
    <t>Telecoms data from Andorra Telecom (100% subscriber coverage)
COVID-19 serology program with &gt;90% population participation</t>
    <phoneticPr fontId="1" type="noConversion"/>
  </si>
  <si>
    <t>Daily trips within the country
Country entrances and exits</t>
    <phoneticPr fontId="1" type="noConversion"/>
  </si>
  <si>
    <t>To demonstrate how mobility and dynamic population changes (using full national telecom data) can improve epidemic modeling and pandemic understanding</t>
    <phoneticPr fontId="1" type="noConversion"/>
  </si>
  <si>
    <t>Internal trip metrics were less predictive of transmission
Country entrance data significantly improved model accuracy
Serology testing was likely affected by population movements</t>
    <phoneticPr fontId="1" type="noConversion"/>
  </si>
  <si>
    <t>Arándiga et al. (2020)</t>
  </si>
  <si>
    <t>Spain</t>
  </si>
  <si>
    <t>Inter-regional mobility flows based on anonymized mobile phone location data
Number of trips between autonomous communities</t>
    <phoneticPr fontId="1" type="noConversion"/>
  </si>
  <si>
    <t>Public COVID-19 cases and hospitalization data from Spanish health authorities
Mobile phone data from INE (National Statistics Institute) – anonymous cell tower mobility records</t>
    <phoneticPr fontId="1" type="noConversion"/>
  </si>
  <si>
    <t>Inclusion of mobility data significantly improved model fit and prediction of case spread across regions
Lockdowns effectively curtailed inter-regional spread
Dynamic SEIR models with mobility coupling are valuable for policy simulation</t>
    <phoneticPr fontId="1" type="noConversion"/>
  </si>
  <si>
    <t>To enhance SEIR models by integrating real mobility data to better simulate spatial diffusion of COVID-19 in Spain and to test the effect of mobility restrictions</t>
    <phoneticPr fontId="1" type="noConversion"/>
  </si>
  <si>
    <t>Badr et al. (2020)</t>
  </si>
  <si>
    <t>United States</t>
  </si>
  <si>
    <t>Residents in selected counties ( urban &amp; rural areas)</t>
    <phoneticPr fontId="1" type="noConversion"/>
  </si>
  <si>
    <t>COVID-19 case data from Johns Hopkins University
Mobility data from SafeGraph,  aggregating anonymized GPS-based data from mobile apps</t>
    <phoneticPr fontId="1" type="noConversion"/>
  </si>
  <si>
    <t>Percentage change in mobility (based on time spent at home vs. other locations)
Daily social distancing score computed from dwell time and visitation</t>
    <phoneticPr fontId="1" type="noConversion"/>
  </si>
  <si>
    <t>To examine whether reductions in mobility (as a proxy for social distancing) were associated with lower COVID-19 case growth rates at the county level</t>
    <phoneticPr fontId="1" type="noConversion"/>
  </si>
  <si>
    <t>Significant correlation between decreased mobility and reduced COVID-19 growth rates
Time-lag analysis indicated peak correlation at a 9–12 day delay after mobility changes
Social distancing was more effective in counties with early mobility reductions</t>
    <phoneticPr fontId="1" type="noConversion"/>
  </si>
  <si>
    <t>Apple mobility data: driving, walking, and transit trends
Google mobility data: retail and recreation, grocery and pharmacy, parks, transit stations, workplaces, and residential categories</t>
    <phoneticPr fontId="1" type="noConversion"/>
  </si>
  <si>
    <t>To assess the impact of social distancing, measured through mobility data, on COVID-19 infection, mortality trends, and healthcare resource demandsduring the first wave in the Nordic region.</t>
    <phoneticPr fontId="1" type="noConversion"/>
  </si>
  <si>
    <t>Mobility significantly decreased after mid-March 2020 in all countries, with earlier and steeper declines in Norway, Denmark, and Finland compared to Sweden.
Sweden, which did not impose strict lockdowns, had higher and more prolonged COVID-19 incidence and mortality.
There was a negative correlation between reduced mobility and COVID-19 outcomes, particularly in countries with early and strict social distancing policies.
The timing and magnitude of mobility reduction correlated with epidemic curves, suggesting the effectiveness of social distancing.</t>
    <phoneticPr fontId="1" type="noConversion"/>
  </si>
  <si>
    <t>NPIs</t>
  </si>
  <si>
    <t>Bin Kashem et al. (2021)</t>
  </si>
  <si>
    <t>Residents of 99 ZIP codes in Charlotte, NC</t>
  </si>
  <si>
    <t>SafeGraph mobility data; NC COVID-19 Dashboard; US Census</t>
  </si>
  <si>
    <t>Proportion of devices staying home daily</t>
  </si>
  <si>
    <t>Lower-income and minority communities had lower compliance with mobility restrictions and higher case rates</t>
  </si>
  <si>
    <t>Campbell et al. (2021)</t>
  </si>
  <si>
    <t>New Zealand</t>
  </si>
  <si>
    <t>Google COVID-19 Community Mobility Reports</t>
  </si>
  <si>
    <t>Changes in visits to retail, workplaces, parks, etc.</t>
  </si>
  <si>
    <t>Sharp mobility declines during lockdown, with slower rebound in urban areas</t>
  </si>
  <si>
    <t>Carlitz &amp; Makhura (2021)</t>
  </si>
  <si>
    <t>South Africa</t>
  </si>
  <si>
    <t>Residents affected by movement restrictions in selected communities</t>
  </si>
  <si>
    <t>South African government reports; interviews; maps</t>
  </si>
  <si>
    <t>Movement restrictions, informal travel patterns</t>
  </si>
  <si>
    <t>Mobility restrictions were harder to comply with in informal settlements and for essential workers</t>
  </si>
  <si>
    <t>Carranza et al. (2022)</t>
  </si>
  <si>
    <t>Chile (Santiago)</t>
  </si>
  <si>
    <t>Urban residents in high- vs. low-income neighborhoods</t>
  </si>
  <si>
    <t>ENTEL mobile phone data; municipal COVID data; demographics</t>
  </si>
  <si>
    <t>Shelter-in-place compliance; inter-zone trip patterns</t>
  </si>
  <si>
    <t>Higher-income areas showed more voluntary compliance; mobility elasticity of infection ~0.5</t>
  </si>
  <si>
    <t>To assess links between social vulnerability, built environment, and mobility/social distancing during COVID-19</t>
    <phoneticPr fontId="1" type="noConversion"/>
  </si>
  <si>
    <t>To examine how South Africa’s lockdown was experienced across social classes and geographies</t>
    <phoneticPr fontId="1" type="noConversion"/>
  </si>
  <si>
    <t>To assess how social inequality mediates response to shelter-in-place directives</t>
    <phoneticPr fontId="1" type="noConversion"/>
  </si>
  <si>
    <t>Mobility trends</t>
  </si>
  <si>
    <t>General population</t>
    <phoneticPr fontId="1" type="noConversion"/>
  </si>
  <si>
    <t>Cowley et al. (2021)</t>
  </si>
  <si>
    <t>Epidemiological modelling</t>
  </si>
  <si>
    <t>Bangladesh</t>
  </si>
  <si>
    <t>Confirmed SARS-CoV-2 cases in Bangladesh</t>
  </si>
  <si>
    <t>Facebook 'Data for Good'; Mobile operator data (3 operators)</t>
  </si>
  <si>
    <t>Population flows; travel from Dhaka to other regions</t>
  </si>
  <si>
    <t>Map spatial dissemination of SARS-CoV-2 lineages using genomic and mobility data</t>
  </si>
  <si>
    <t>Mobility out of Dhaka catalyzed the nationwide dissemination of 3 dominant viral lineages</t>
  </si>
  <si>
    <t>Doorley et al. (2022)</t>
  </si>
  <si>
    <t>Entire resident and tourist population</t>
  </si>
  <si>
    <t>Telecom operator (Andorra Telecom); Full coverage</t>
  </si>
  <si>
    <t>Entrances, stay-at-home, inter-parish trips, crowding index</t>
  </si>
  <si>
    <t>Inter-community trips and indoor crowding are most correlated with transmission</t>
  </si>
  <si>
    <t>Castells-Quintana et al. (2024)</t>
  </si>
  <si>
    <t>Colombia (Bogotá)</t>
  </si>
  <si>
    <t>Urban mobile users in Bogotá</t>
  </si>
  <si>
    <t>GRANDATA mobile phone pings</t>
  </si>
  <si>
    <t>Out-of-home movement rates by residence</t>
  </si>
  <si>
    <t>Assess heterogeneity in compliance with lockdowns across neighborhoods</t>
  </si>
  <si>
    <t>Poorer, denser, and more informal areas had lower compliance with lockdown</t>
  </si>
  <si>
    <t>Cuéllar et al. (2022)</t>
  </si>
  <si>
    <t>Ecuador</t>
  </si>
  <si>
    <t>Residents across 24 provinces</t>
  </si>
  <si>
    <t>GRANDATA mobile index; National death registry</t>
  </si>
  <si>
    <t>Median mobility index, IQR of mobility</t>
  </si>
  <si>
    <t>Mobility reductions 2–3 weeks prior decreased excess deaths; variability increased it</t>
  </si>
  <si>
    <t>Chang et al., 2021</t>
  </si>
  <si>
    <t>Residents of 10 major U.S. metropolitan areas</t>
    <phoneticPr fontId="1" type="noConversion"/>
  </si>
  <si>
    <t>SafeGraph anonymized mobile phone location data; COVID-19 case counts from The New York Times; U.S. Census American Community Survey</t>
    <phoneticPr fontId="1" type="noConversion"/>
  </si>
  <si>
    <t>To model SARS-CoV-2 spread using granular mobility networks, explain socioeconomic inequities in infections, and evaluate reopening strategies</t>
    <phoneticPr fontId="1" type="noConversion"/>
  </si>
  <si>
    <t>Daily visits per capita by demographic subgroups</t>
    <phoneticPr fontId="1" type="noConversion"/>
  </si>
  <si>
    <t>Lower-income/minority-majority areas faced double higher infection rates (due to smaller mobility reductions and riskier POIs)</t>
    <phoneticPr fontId="1" type="noConversion"/>
  </si>
  <si>
    <t>Dekker et al. (2023)</t>
    <phoneticPr fontId="1" type="noConversion"/>
  </si>
  <si>
    <t>Netherlands</t>
    <phoneticPr fontId="1" type="noConversion"/>
  </si>
  <si>
    <t>Entire population of the Netherlands (17 million)</t>
    <phoneticPr fontId="1" type="noConversion"/>
  </si>
  <si>
    <t>Mobile phone signalling mobility data provided by Mezuro B.V. of aggregated anonymized counts of travels between municipalities</t>
    <phoneticPr fontId="1" type="noConversion"/>
  </si>
  <si>
    <t>Daily origin-destination (OD) matrices between municipalities</t>
    <phoneticPr fontId="1" type="noConversion"/>
  </si>
  <si>
    <t>To assess whether subnational (provincial-level) application of NPIs could achieve comparable epidemic control as national NPIs while reducing overall societal burden</t>
    <phoneticPr fontId="1" type="noConversion"/>
  </si>
  <si>
    <t>Subnational NPIs targeting only the most affected provinces could reduce the number of person-days under restrictions by up to 22% without compromising epidemic control, especially when combined with timely intervention triggers and interregional mobility awareness</t>
    <phoneticPr fontId="1" type="noConversion"/>
  </si>
  <si>
    <t>Gan et al. (2020)</t>
  </si>
  <si>
    <t>China (Shenzhen)</t>
  </si>
  <si>
    <t>Residents of Shenzhen during early COVID-19 outbreak</t>
  </si>
  <si>
    <t>China Unicom mobile phone signaling data</t>
  </si>
  <si>
    <t>Mobility network centrality, intracity connectivity, trip counts</t>
  </si>
  <si>
    <t>Evaluate intracity pandemic risk by modeling human mobility patterns using mobile phone data</t>
  </si>
  <si>
    <t>Central and highly connected subdistricts faced higher COVID-19 risk based on modeled infection probabilities</t>
  </si>
  <si>
    <t>Gao et al. (2020)</t>
  </si>
  <si>
    <t>General US population across counties</t>
  </si>
  <si>
    <t>SafeGraph anonymized mobile phone data (location pings)</t>
  </si>
  <si>
    <t>Daily travel distance, home dwell time</t>
  </si>
  <si>
    <t>Mobility reduction was significantly associated with slower COVID-19 growth across US counties</t>
  </si>
  <si>
    <t>Garber et al. (2022)</t>
  </si>
  <si>
    <t>Mobile phone users (Apple, Google, Descartes datasets)</t>
  </si>
  <si>
    <t>Google Mobility Reports, Apple Mobility Trends, Descartes Labs data</t>
  </si>
  <si>
    <t>Different mobility indicators (driving, walking, visits, distance traveled)</t>
  </si>
  <si>
    <t>Mobility trends were generally consistent, but datasets showed demographic and geographic selection biases</t>
  </si>
  <si>
    <t>Gatalo et al. (2021)</t>
  </si>
  <si>
    <t>US county-level population</t>
  </si>
  <si>
    <t>Unacast Social Distancing Scorecard (anonymized mobile location data)</t>
  </si>
  <si>
    <t>Daily distance difference, visits to non-essential places, encounter density</t>
  </si>
  <si>
    <t>Strong correlation early in the pandemic, but weakened over time as other factors became influential</t>
  </si>
  <si>
    <t>Gauvin et al. (2021)</t>
  </si>
  <si>
    <t>Italy</t>
  </si>
  <si>
    <t>Cuebiq mobile phone users in Italy</t>
  </si>
  <si>
    <t>Cuebiq mobility data (aggregated and anonymized location data)</t>
  </si>
  <si>
    <t>Radius of gyration; co-location rates</t>
  </si>
  <si>
    <t>Analyze how socio-economic variables influenced mobility responses to NPIs</t>
  </si>
  <si>
    <t>Education, unemployment, and labor market structure were key drivers of mobility reductions</t>
  </si>
  <si>
    <t>Gibbs et al. (2021)</t>
    <phoneticPr fontId="1" type="noConversion"/>
  </si>
  <si>
    <t>Ghana</t>
    <phoneticPr fontId="1" type="noConversion"/>
  </si>
  <si>
    <t>General population within selected Ghanaian districts</t>
    <phoneticPr fontId="1" type="noConversion"/>
  </si>
  <si>
    <t>Google Community Mobility Reports
Vodafone Ghana Call Detail Records</t>
    <phoneticPr fontId="1" type="noConversion"/>
  </si>
  <si>
    <t>Percent change in mobility from baseline (Google)
Origin-destination flow metrics (Vodafone CDRs)</t>
    <phoneticPr fontId="1" type="noConversion"/>
  </si>
  <si>
    <t>To evaluate the relationship between human mobility, NPI stringency, and COVID-19 transmission (Rt) across Ghanaian districts</t>
    <phoneticPr fontId="1" type="noConversion"/>
  </si>
  <si>
    <t>Mobility reductions were associated with declines in Rt during early NPI implementation, but this relationship weakened over time as behavior adapted</t>
    <phoneticPr fontId="1" type="noConversion"/>
  </si>
  <si>
    <t>Gimbrone et al. (2021)</t>
    <phoneticPr fontId="1" type="noConversion"/>
  </si>
  <si>
    <t>United States</t>
    <phoneticPr fontId="1" type="noConversion"/>
  </si>
  <si>
    <t>US county-level populations</t>
    <phoneticPr fontId="1" type="noConversion"/>
  </si>
  <si>
    <t>Google Mobility Data
Social and health outcome data from various federal sources</t>
    <phoneticPr fontId="1" type="noConversion"/>
  </si>
  <si>
    <t>Google mobility change indicators in workplaces, retail, residential, parks, etc</t>
    <phoneticPr fontId="1" type="noConversion"/>
  </si>
  <si>
    <t>To examine associations between reduced mobility and multiple public health and socio-economic outcomes across US counties</t>
    <phoneticPr fontId="1" type="noConversion"/>
  </si>
  <si>
    <t>Mobility restrictions were linked with reduced transmission, but also correlated with negative economic and mental health outcomes</t>
    <phoneticPr fontId="1" type="noConversion"/>
  </si>
  <si>
    <t>Gottumukkala et al. (2021)</t>
    <phoneticPr fontId="1" type="noConversion"/>
  </si>
  <si>
    <t>Descartes Labs mobility data (based on mobile pings)</t>
    <phoneticPr fontId="1" type="noConversion"/>
  </si>
  <si>
    <t>Stay-at-home index; Travel distance deviation index</t>
    <phoneticPr fontId="1" type="noConversion"/>
  </si>
  <si>
    <t>To assess the temporal association between mobility and infection rates in three pandemic phases: early outbreak, peak, and reopening</t>
    <phoneticPr fontId="1" type="noConversion"/>
  </si>
  <si>
    <t>Significant correlation found between reduced mobility and lower infection rates during initial and peak phases, with weakening effect post-reopening</t>
    <phoneticPr fontId="1" type="noConversion"/>
  </si>
  <si>
    <t>Gozzi et al. (2021)</t>
    <phoneticPr fontId="1" type="noConversion"/>
  </si>
  <si>
    <t>Chile</t>
    <phoneticPr fontId="1" type="noConversion"/>
  </si>
  <si>
    <t>Residents of 37 Santiago comunas (municipalities)</t>
    <phoneticPr fontId="1" type="noConversion"/>
  </si>
  <si>
    <t>Telefónica Movistar mobile phone data</t>
    <phoneticPr fontId="1" type="noConversion"/>
  </si>
  <si>
    <t>Inter- and intra-comuna trip frequencies; Contact reduction parameter inferred from mobility</t>
    <phoneticPr fontId="1" type="noConversion"/>
  </si>
  <si>
    <t>To evaluate the impact of NPIs on mobility and transmission, and analyze disparities by socioeconomic status across comunas</t>
    <phoneticPr fontId="1" type="noConversion"/>
  </si>
  <si>
    <t>Wealthier areas reduced mobility more effectively and had lower disease burden; delayed lockdowns in poorer regions exacerbated disparities</t>
    <phoneticPr fontId="1" type="noConversion"/>
  </si>
  <si>
    <t>Guan et al. (2021)</t>
    <phoneticPr fontId="1" type="noConversion"/>
  </si>
  <si>
    <t>Israel</t>
  </si>
  <si>
    <t>Israel</t>
    <phoneticPr fontId="1" type="noConversion"/>
  </si>
  <si>
    <t xml:space="preserve">District-level general population </t>
    <phoneticPr fontId="1" type="noConversion"/>
  </si>
  <si>
    <t>Anonymized cell phone mobility data (internal movement); Israeli Ministry of Health surveillance data</t>
    <phoneticPr fontId="1" type="noConversion"/>
  </si>
  <si>
    <t xml:space="preserve">
Internal movement index (within-region travel volume)</t>
    <phoneticPr fontId="1" type="noConversion"/>
  </si>
  <si>
    <t>To forecast near-term COVID-19 outbreak severity at the regional level using mobility-enhanced models</t>
    <phoneticPr fontId="1" type="noConversion"/>
  </si>
  <si>
    <t>Models incorporating mobility data reduced prediction errors (RMSE) by ~17% for new cases and improved outbreak severity classification</t>
    <phoneticPr fontId="1" type="noConversion"/>
  </si>
  <si>
    <t>He et al. (2023)</t>
  </si>
  <si>
    <t>Seniors (60+) crossing SZ-HK border</t>
  </si>
  <si>
    <t>China Unicom mobile signaling data, border-crossing records</t>
  </si>
  <si>
    <t>Cross-border trip count, frequency, duration</t>
  </si>
  <si>
    <t>Heiler et al. (2020)</t>
  </si>
  <si>
    <t>Austria</t>
  </si>
  <si>
    <t>General mobile subscribers</t>
  </si>
  <si>
    <t>Heiler et al. (2023)</t>
  </si>
  <si>
    <t>Huang et al. (2021)</t>
  </si>
  <si>
    <t>Beijing residents across 128 subdistricts</t>
  </si>
  <si>
    <t>Mobile signaling + POI data</t>
  </si>
  <si>
    <t xml:space="preserve">China </t>
    <phoneticPr fontId="1" type="noConversion"/>
  </si>
  <si>
    <t>To investigate how COVID-19  influenced cross-border mobility behaviors of the senior population between Shenzhen and Hong Kong</t>
    <phoneticPr fontId="1" type="noConversion"/>
  </si>
  <si>
    <t>Cross-border movements of seniors decreased by over 90% during the pandemic, with the majority ceasing movement altogether; even post-pandemic, mobility did not fully recover</t>
  </si>
  <si>
    <t>Anonymized and aggregated mobile phone data from all major Austrian network providers</t>
    <phoneticPr fontId="1" type="noConversion"/>
  </si>
  <si>
    <t>Daily average distance traveled; Number of location switches (cell tower area transitions)</t>
    <phoneticPr fontId="1" type="noConversion"/>
  </si>
  <si>
    <t>To quantify changes in national and regional mobility behavior during Austria’s first pandemic wave using real-time mobile phone data</t>
    <phoneticPr fontId="1" type="noConversion"/>
  </si>
  <si>
    <t>Mobility dropped sharply (~50%) after NPIs were implemented, with urban regions showing larger reductions than rural areas</t>
    <phoneticPr fontId="1" type="noConversion"/>
  </si>
  <si>
    <t>Austrian residents with mobile phones</t>
    <phoneticPr fontId="1" type="noConversion"/>
  </si>
  <si>
    <t>Anonymized location data from mobile phone providers, aggregated via "Invenium" platform</t>
    <phoneticPr fontId="1" type="noConversion"/>
  </si>
  <si>
    <t>Relative mobility index (distance, stay duration, population density exposure); Aggregated travel flows by distance categories</t>
    <phoneticPr fontId="1" type="noConversion"/>
  </si>
  <si>
    <t>To analyze long-term patterns and regional differences in mobility changes throughout successive lockdown periods in Austria</t>
    <phoneticPr fontId="1" type="noConversion"/>
  </si>
  <si>
    <t>Mobility initially dropped sharply but adapted with time; later lockdowns saw diminished behavioral change and lower reduction magnitudes</t>
    <phoneticPr fontId="1" type="noConversion"/>
  </si>
  <si>
    <t>Movement probability, direction, ans stay duration</t>
    <phoneticPr fontId="1" type="noConversion"/>
  </si>
  <si>
    <t>To model intra-urban COVID-19 spread and evaluate effectiveness of spatial NPIs during Beijing’s second outbreak using real mobility data</t>
    <phoneticPr fontId="1" type="noConversion"/>
  </si>
  <si>
    <t>The model accurately simulated outbreak dynamics; findings suggest increasing testing intensity and easing movement in low-risk zones could optimize control while minimizing disruption</t>
    <phoneticPr fontId="1" type="noConversion"/>
  </si>
  <si>
    <t>Iio et al. (2021)</t>
  </si>
  <si>
    <t>Japan</t>
  </si>
  <si>
    <t>Residents in Japan</t>
  </si>
  <si>
    <t>NTT Docomo mobile phone data</t>
  </si>
  <si>
    <t>Inter-prefectural inflow/outflow indexes</t>
  </si>
  <si>
    <t>To assess how mobility between prefectures influenced COVID-19 spread during partial NPIs</t>
  </si>
  <si>
    <t>Higher mobility correlated with higher case counts, particularly outside declared emergency areas</t>
  </si>
  <si>
    <t>Jeffrey et al. (2020)</t>
  </si>
  <si>
    <t>UK</t>
  </si>
  <si>
    <t>Vodafone crowd-level aggregated mobile phone data</t>
  </si>
  <si>
    <t>Relative volume of movements</t>
  </si>
  <si>
    <t>To examine whether aggregated mobility changes predict shifts in COVID-19 transmissibility</t>
  </si>
  <si>
    <t>Reduced mobility aligned with lower R(t) values across UK</t>
  </si>
  <si>
    <t>Jia et al. (2020)</t>
  </si>
  <si>
    <t>China</t>
  </si>
  <si>
    <t>Residents moving from Wuhan</t>
  </si>
  <si>
    <t>Mobile geolocation data from major carrier</t>
  </si>
  <si>
    <t>Population outflows from Wuhan; flow-weighted risk</t>
  </si>
  <si>
    <t>To model virus spread from Wuhan using mobility data</t>
  </si>
  <si>
    <t>Outflows explained &gt;90% of early geographic spread patterns</t>
  </si>
  <si>
    <t>Jiang et al. (2023)</t>
  </si>
  <si>
    <t>Taiwan</t>
  </si>
  <si>
    <t>Far EasTone Telecom (Taiwan) mobile data</t>
  </si>
  <si>
    <t>Inter- and intra-district flows by age group</t>
  </si>
  <si>
    <t>To evaluate how mobility patterns by age relate to case incidence before/after NPIs</t>
  </si>
  <si>
    <t>Inter-district flows had a stronger correlation with spread, especially for seniors</t>
  </si>
  <si>
    <t>General population in the UK</t>
    <phoneticPr fontId="1" type="noConversion"/>
  </si>
  <si>
    <t>Adult residents in two age groups (15–59 and ≥60)</t>
    <phoneticPr fontId="1" type="noConversion"/>
  </si>
  <si>
    <t>Kamineni et al. (2023)</t>
  </si>
  <si>
    <t>Norway</t>
  </si>
  <si>
    <t>Norwegian population with mobile phones (Telenor users)</t>
  </si>
  <si>
    <t>Telenor mobile phone data (tower-based location data)</t>
  </si>
  <si>
    <t>Mean distance from home (meanDistAway), Time away from home (timeAway), Max distance from home (maxDistAway)</t>
  </si>
  <si>
    <t>Kawakami et al. (2023)</t>
  </si>
  <si>
    <t>Epidemiological modeling</t>
  </si>
  <si>
    <t>Japanese population tracked via mobile device location</t>
  </si>
  <si>
    <t>LocationMind xPop mobile phone data (origin-destination movement)</t>
  </si>
  <si>
    <t>Intra/inter-prefectural travel volume</t>
  </si>
  <si>
    <t>Kain et al. (2021)</t>
  </si>
  <si>
    <t>Theoretical (global relevance, no country-specific data)</t>
  </si>
  <si>
    <t>Simulated populations using real-world mobility patterns</t>
  </si>
  <si>
    <t>Not based on direct mobile data; uses simulated mobility and stochastic models</t>
  </si>
  <si>
    <t>Modeled transmission chains; not empirical mobility metrics</t>
  </si>
  <si>
    <t>Epidemiological modeling</t>
    <phoneticPr fontId="1" type="noConversion"/>
  </si>
  <si>
    <t>Mandatory measures further reduced mobility in cities; in rural areas, non-mandatory measures already had strong effects</t>
    <phoneticPr fontId="1" type="noConversion"/>
  </si>
  <si>
    <t>Mobility correlates with future infection rates (peak CCF lag of 12 days in Tokyo); useful for early detection</t>
    <phoneticPr fontId="1" type="noConversion"/>
  </si>
  <si>
    <t>Targeting transmission tail (high-risk mobility individuals) is more effective than blanket NPIs</t>
    <phoneticPr fontId="1" type="noConversion"/>
  </si>
  <si>
    <t>Kephart et al. (2021)</t>
  </si>
  <si>
    <t>Argentina, Brazil, Colombia, Guatemala</t>
  </si>
  <si>
    <t>General populations of selected Latin American countries</t>
  </si>
  <si>
    <t>Google COVID-19 Mobility Reports</t>
  </si>
  <si>
    <t>Change in mobility to workplaces, grocery/pharmacy, parks, retail/recreation, residential, transit</t>
  </si>
  <si>
    <t>Khataee et al. (2021)</t>
  </si>
  <si>
    <t>14 countries (including USA, UK, Italy, Iran, South Korea)</t>
  </si>
  <si>
    <t>National populations of included countries</t>
  </si>
  <si>
    <t>Apple mobility trends, Google mobility reports</t>
  </si>
  <si>
    <t>Average change in walking, driving, and transit usage; Google activity changes</t>
  </si>
  <si>
    <t>Kishore et al. (2022)</t>
  </si>
  <si>
    <t>Camber Systems (ad-tech aggregated GPS mobile phone data)</t>
  </si>
  <si>
    <t>Percent change in movement in/out/within counties, radius of gyration, entropy, number of locations visited</t>
  </si>
  <si>
    <t>Residents of U.S. counties with &gt;100 COVID-19 cases</t>
    <phoneticPr fontId="1" type="noConversion"/>
  </si>
  <si>
    <t>To evaluate the association between changes in mobility and COVID-19 incidence across Latin America</t>
    <phoneticPr fontId="1" type="noConversion"/>
  </si>
  <si>
    <t>To assess how social distancing, inferred from mobility data, influenced COVID-19 spread globally</t>
    <phoneticPr fontId="1" type="noConversion"/>
  </si>
  <si>
    <t>To evaluate how well aggregated mobile phone mobility metrics predict SARS-CoV-2 transmission dynamics (Rt)</t>
    <phoneticPr fontId="1" type="noConversion"/>
  </si>
  <si>
    <t>Lower mobility to non-residential locations associated with lower COVID-19 incidence in most countries</t>
    <phoneticPr fontId="1" type="noConversion"/>
  </si>
  <si>
    <t>Mobility reductions significantly correlated with decreased Rt; effects varied by country</t>
    <phoneticPr fontId="1" type="noConversion"/>
  </si>
  <si>
    <t>Strongest Rt association with movement into counties, but weakened over time and less reliable in rural areas</t>
    <phoneticPr fontId="1" type="noConversion"/>
  </si>
  <si>
    <t>Kishore et al. (2020)</t>
  </si>
  <si>
    <t>Global scope with examples from various countries</t>
  </si>
  <si>
    <t>Mobile phone users globally (general population)</t>
  </si>
  <si>
    <t>Mobile operator CDRs, GPS trace data (from aggregators like SafeGraph, Facebook, etc.)</t>
  </si>
  <si>
    <t>Nine types including population distribution, time at home, distance traveled, travel between regions, and radius of gyration</t>
  </si>
  <si>
    <t>To define a common framework for mobile phone mobility data to measure physical distancing and inform disease modeling</t>
  </si>
  <si>
    <t>Proposed standardized metrics and data pipelines for interpreting mobility; stressed the importance of privacy and representativeness</t>
  </si>
  <si>
    <t>Lai et al. (2022)</t>
  </si>
  <si>
    <t>Baidu LBS (GPS, IP, tower, WiFi), IATA airline data</t>
  </si>
  <si>
    <t>Outflows, netflows, percentage of traveler volumes</t>
  </si>
  <si>
    <t>To estimate the geographic risk of COVID-19 spread from Wuhan before and after the travel ban</t>
  </si>
  <si>
    <t>59,912 airline travelers left Wuhan before lockdown; risk of spread correlated strongly with reported cases in destination cities</t>
  </si>
  <si>
    <t>Lai et al. (2021)</t>
  </si>
  <si>
    <t>135 countries and regions globally</t>
  </si>
  <si>
    <t>General population with mobile device use</t>
  </si>
  <si>
    <t>Google Aggregated Mobility Dataset, Baidu location data</t>
  </si>
  <si>
    <t>Standardized domestic and international outflows (pre- vs post-NPI)</t>
  </si>
  <si>
    <t>To quantify the effect of global travel and contact restrictions on mitigating COVID-19 spread</t>
  </si>
  <si>
    <t>Without NPIs, cases would have increased 97-fold; effectiveness varied by timing, intensity, and region</t>
  </si>
  <si>
    <t>China</t>
    <phoneticPr fontId="1" type="noConversion"/>
  </si>
  <si>
    <t>China Wuhan domestic and international travelers</t>
    <phoneticPr fontId="1" type="noConversion"/>
  </si>
  <si>
    <t>Lamb et al. (2021)</t>
  </si>
  <si>
    <t>Residents of NYC neighborhoods</t>
  </si>
  <si>
    <t>Aggregated anonymized cell phone data from SafeGraph</t>
  </si>
  <si>
    <t>% staying home; movement range</t>
  </si>
  <si>
    <t>Levin et al. (2021)</t>
  </si>
  <si>
    <t>U.S. population using mobile devices</t>
  </si>
  <si>
    <t>Median distance traveled, % staying home, POI visits</t>
  </si>
  <si>
    <t>Lee et al. (2021)</t>
  </si>
  <si>
    <t>Mobile phone users in England</t>
  </si>
  <si>
    <t>Radius of gyration; % mobility reduction</t>
  </si>
  <si>
    <t>Liu et al. (2021)</t>
  </si>
  <si>
    <t>General population via mobile data</t>
  </si>
  <si>
    <t>Baidu (China), Google (global)</t>
  </si>
  <si>
    <t>Intra-city, inflow/outflow (China); Google categories (global)</t>
  </si>
  <si>
    <t>UK</t>
    <phoneticPr fontId="1" type="noConversion"/>
  </si>
  <si>
    <t>China and 121 countries</t>
    <phoneticPr fontId="1" type="noConversion"/>
  </si>
  <si>
    <t>Mobile phone CDRs from UK provider (via CKDelta)</t>
    <phoneticPr fontId="1" type="noConversion"/>
  </si>
  <si>
    <t>Mobile phone data from SafeGraph and Descartes Labs</t>
    <phoneticPr fontId="1" type="noConversion"/>
  </si>
  <si>
    <t>To examine spatial relationship between socioeconomic/demographic factors, mobility changes, and COVID-19 test positivity in NYC</t>
    <phoneticPr fontId="1" type="noConversion"/>
  </si>
  <si>
    <t>To assess disparities in mobility reduction across income, education, and urbanicity in the U.S</t>
    <phoneticPr fontId="1" type="noConversion"/>
  </si>
  <si>
    <t>To examine how SES influenced mobility reduction in England's 2020 lockdown</t>
    <phoneticPr fontId="1" type="noConversion"/>
  </si>
  <si>
    <t>To examine how SES relates to mobility reduction in pandemic</t>
    <phoneticPr fontId="1" type="noConversion"/>
  </si>
  <si>
    <t>Neighborhoods with lower income and higher minority populations had less mobility reduction and higher COVID-19 positivity</t>
    <phoneticPr fontId="1" type="noConversion"/>
  </si>
  <si>
    <t>Higher-income and more educated populations reduced mobility more during the pandemic</t>
    <phoneticPr fontId="1" type="noConversion"/>
  </si>
  <si>
    <t>Higher SES linked with larger reductions; spatial heterogeneity exists</t>
    <phoneticPr fontId="1" type="noConversion"/>
  </si>
  <si>
    <t>Higher SES linked to more intra-city mobility reduction; inter-city flows driven by government policy</t>
    <phoneticPr fontId="1" type="noConversion"/>
  </si>
  <si>
    <t>Loisate et al. (2022)</t>
  </si>
  <si>
    <t>Zambia</t>
  </si>
  <si>
    <t>General population (Zambian residents)</t>
  </si>
  <si>
    <t>Visits to retail, parks, grocery stores, transit stations, workplaces, and residential areas</t>
  </si>
  <si>
    <t>To analyze spatiotemporal variations in mobility during COVID-19 in Zambia using digital mobility data</t>
  </si>
  <si>
    <t>Long et al. (2023)</t>
  </si>
  <si>
    <t>Canada</t>
  </si>
  <si>
    <t>Aggregated mobile device location data from Veraset</t>
  </si>
  <si>
    <t>Interregional trip counts; flow matrices</t>
  </si>
  <si>
    <t>To assess whether regional lockdowns led to increased travel to adjacent unrestricted regions</t>
  </si>
  <si>
    <t>Lu et al. (2021)</t>
  </si>
  <si>
    <t>Chinese inter-city mobile phone users</t>
  </si>
  <si>
    <t>Baidu Migration Index (based on Baidu Map location data)</t>
  </si>
  <si>
    <t>City-level inflow and outflow indices</t>
  </si>
  <si>
    <t>To use inter-city mobility to model spatial COVID-19 risk across China</t>
  </si>
  <si>
    <t>Luo et al. (2021)</t>
  </si>
  <si>
    <t>Mobile phone users in Wuhan</t>
  </si>
  <si>
    <t>Mobile signaling from Unicom and LBS data from Baidu</t>
  </si>
  <si>
    <t>Spatiotemporal mobility patterns by user type (commuters, medical-seekers, etc.)</t>
  </si>
  <si>
    <t>To assess how different mobility groups contributed to COVID-19 risk and evaluate lockdown impact in Wuhan</t>
  </si>
  <si>
    <t>Lyu &amp; Takikawa (2022)</t>
  </si>
  <si>
    <t>Mobile phone users in Tokyo</t>
  </si>
  <si>
    <t>Mobile tracking data combined with census and venue data</t>
  </si>
  <si>
    <t>Visits to entertainment venues (proxy for social distancing)</t>
  </si>
  <si>
    <t>To examine the dynamics and disparities in social distancing behavior across age groups over time</t>
  </si>
  <si>
    <t>Japan</t>
    <phoneticPr fontId="1" type="noConversion"/>
  </si>
  <si>
    <t>Mobility declined sharply after NPIs were announced, with heterogeneous recovery patterns by region and sector</t>
    <phoneticPr fontId="1" type="noConversion"/>
  </si>
  <si>
    <t>Localized lockdowns led to substantial movement spillovers to adjacent regions</t>
    <phoneticPr fontId="1" type="noConversion"/>
  </si>
  <si>
    <t>Population inflow from Wuhan strongly predicted local outbreak risk in other cities</t>
    <phoneticPr fontId="1" type="noConversion"/>
  </si>
  <si>
    <t>Lockdown limited inter-city spread but failed to suppress intra-city transmission initially due to medical-seeking mobility</t>
    <phoneticPr fontId="1" type="noConversion"/>
  </si>
  <si>
    <t>Youth reduced mobility more, contradicting public perception; second emergency state showed weaker compliance</t>
    <phoneticPr fontId="1" type="noConversion"/>
  </si>
  <si>
    <t>Madden et al. (2021)</t>
  </si>
  <si>
    <t>Irish population</t>
  </si>
  <si>
    <t>Mobile phone data (unspecified operator, likely aggregated call data records)</t>
  </si>
  <si>
    <t>Proportion of population moving between administrative areas; Deprivation Index</t>
  </si>
  <si>
    <t>To analyze how deprivation and mobility influenced the spatial spread of COVID-19</t>
  </si>
  <si>
    <t>High mobility in more deprived areas contributed more to COVID-19 spread</t>
  </si>
  <si>
    <t>Müller et al. (2021)</t>
  </si>
  <si>
    <t>Nagata et al. (2021)</t>
  </si>
  <si>
    <t>Osorio Arjona &amp; De Las Obras-Loscertales Sampériz (2023)</t>
  </si>
  <si>
    <t>Ireland</t>
    <phoneticPr fontId="1" type="noConversion"/>
  </si>
  <si>
    <t>Germany</t>
    <phoneticPr fontId="1" type="noConversion"/>
  </si>
  <si>
    <t xml:space="preserve">Japan </t>
    <phoneticPr fontId="1" type="noConversion"/>
  </si>
  <si>
    <t>Simulated urban population based on Berlin</t>
  </si>
  <si>
    <t>Telecommunication data from Teralytics, Google, and statistical modeling</t>
  </si>
  <si>
    <t>Activity chains, contact intensity, transport mode use</t>
  </si>
  <si>
    <t>To evaluate effects of contact-reducing NPIs in Berlin using real-world mobility data within a simulation model</t>
  </si>
  <si>
    <t>Residents of 3 metro areas</t>
  </si>
  <si>
    <t>DOCOMO Mobile Spatial Statistics (estimated grid-level population)</t>
  </si>
  <si>
    <t>Population ratios (work, nightlife, residential), 7-day moving average index</t>
  </si>
  <si>
    <t>To evaluate the relationship between mobility changes by location type and COVID-19 incidence in Japan</t>
  </si>
  <si>
    <t>General population in Spain</t>
  </si>
  <si>
    <t>CDRs from National Institute of Statistics (Spain)</t>
  </si>
  <si>
    <t>Origin-Destination matrices, population estimates</t>
  </si>
  <si>
    <t>To evaluate mobile phone data for population and mobility monitoring during COVID-19 phases</t>
  </si>
  <si>
    <t>Mask use and contact reduction (esp. in leisure) were key to suppressing transmission</t>
    <phoneticPr fontId="1" type="noConversion"/>
  </si>
  <si>
    <t>Nightlife mobility showed the strongest association with infection spread; regional variation observed</t>
    <phoneticPr fontId="1" type="noConversion"/>
  </si>
  <si>
    <t>CDR-based estimates closely aligned with demographic trends and revealed spatially distinct behaviors</t>
    <phoneticPr fontId="1" type="noConversion"/>
  </si>
  <si>
    <t>Paredes et al. (2022)</t>
    <phoneticPr fontId="1" type="noConversion"/>
  </si>
  <si>
    <t>Residents across ZIP-code-level communities in Texas and Louisiana</t>
    <phoneticPr fontId="1" type="noConversion"/>
  </si>
  <si>
    <t>Proximity index (person-to-person interaction probability); radius of gyration</t>
    <phoneticPr fontId="1" type="noConversion"/>
  </si>
  <si>
    <t>SARS-CoV-2 genomes (GISAID); mobility data from Cuebiq (anonymized location-based data)</t>
    <phoneticPr fontId="1" type="noConversion"/>
  </si>
  <si>
    <t>To understand how local mobility patterns and social interaction structure influence virus transmission and introduction rates</t>
    <phoneticPr fontId="1" type="noConversion"/>
  </si>
  <si>
    <t>Mobility metrics helped explain heterogeneity in introductions and persistence of SARS-CoV-2 at local levels</t>
    <phoneticPr fontId="1" type="noConversion"/>
  </si>
  <si>
    <t>Pepe et al. (2020)</t>
    <phoneticPr fontId="1" type="noConversion"/>
  </si>
  <si>
    <t>Italy</t>
    <phoneticPr fontId="1" type="noConversion"/>
  </si>
  <si>
    <t>Opted-in smartphone users across Italian provinces</t>
    <phoneticPr fontId="1" type="noConversion"/>
  </si>
  <si>
    <t>Origin-Destination matrices; Radius of gyration; Proximity network degree</t>
    <phoneticPr fontId="1" type="noConversion"/>
  </si>
  <si>
    <t>Mobility data from Cuebiq (location intelligence SDK data)</t>
    <phoneticPr fontId="1" type="noConversion"/>
  </si>
  <si>
    <t>To produce a mobility dataset for monitoring the impact of Italian lockdown measures</t>
    <phoneticPr fontId="1" type="noConversion"/>
  </si>
  <si>
    <t>Strong reductions observed across all mobility metrics, confirming lockdown effectiveness</t>
    <phoneticPr fontId="1" type="noConversion"/>
  </si>
  <si>
    <t>Perra (2021)</t>
    <phoneticPr fontId="1" type="noConversion"/>
  </si>
  <si>
    <t>Global</t>
    <phoneticPr fontId="1" type="noConversion"/>
  </si>
  <si>
    <t>Literature, including mobility data from mobile phones, Google/Apple reports</t>
    <phoneticPr fontId="1" type="noConversion"/>
  </si>
  <si>
    <t>Varies across studies – general mobility indices, contact matrice</t>
    <phoneticPr fontId="1" type="noConversion"/>
  </si>
  <si>
    <t>To synthesize research evaluating NPIs, especially their effects on transmission via behavior and mobility</t>
    <phoneticPr fontId="1" type="noConversion"/>
  </si>
  <si>
    <t>Strong evidence that mobility reductions helped control early COVID-19 waves; effect sizes varied</t>
    <phoneticPr fontId="1" type="noConversion"/>
  </si>
  <si>
    <t>Ponce-de-Leon et al. (2021)</t>
    <phoneticPr fontId="1" type="noConversion"/>
  </si>
  <si>
    <t>Pullano et al. (2020)</t>
    <phoneticPr fontId="1" type="noConversion"/>
  </si>
  <si>
    <t>Spanish population by municipality/province</t>
    <phoneticPr fontId="1" type="noConversion"/>
  </si>
  <si>
    <t>Spanish Ministry of Transport (AMPD), COVID-19 case data from official health authorities</t>
    <phoneticPr fontId="1" type="noConversion"/>
  </si>
  <si>
    <t>Origin-Destination matrices (hourly, daily); number of trips per person</t>
    <phoneticPr fontId="1" type="noConversion"/>
  </si>
  <si>
    <t>To provide an integrated open-access GIS platform linking mobility and COVID-19 data for Spain</t>
  </si>
  <si>
    <t>Platform enables visual and analytical correlation of mobility trends with case incidence</t>
    <phoneticPr fontId="1" type="noConversion"/>
  </si>
  <si>
    <t>France</t>
  </si>
  <si>
    <t>Residents stratified by age, socioeconomic status, and employment sector</t>
    <phoneticPr fontId="1" type="noConversion"/>
  </si>
  <si>
    <t>Aggregated and anonymized phone location data from Flux Vision (Orange)</t>
    <phoneticPr fontId="1" type="noConversion"/>
  </si>
  <si>
    <t>Trip counts (local and long-distance), temporal breakdowns (rush hour, weekdays)</t>
    <phoneticPr fontId="1" type="noConversion"/>
  </si>
  <si>
    <t>To quantify the effect of lockdown on travel behavior and identify determinants of mobility reduction</t>
    <phoneticPr fontId="1" type="noConversion"/>
  </si>
  <si>
    <t>65% overall reduction; strongest in highly affected and affluent regions; mobility drop linked to occupation type and hospital burden</t>
    <phoneticPr fontId="1" type="noConversion"/>
  </si>
  <si>
    <t>Reisch et al. (2021)</t>
    <phoneticPr fontId="1" type="noConversion"/>
  </si>
  <si>
    <t>Sanchez et al. (2022)</t>
    <phoneticPr fontId="1" type="noConversion"/>
  </si>
  <si>
    <t>Sabbatini et al. (2024)</t>
    <phoneticPr fontId="1" type="noConversion"/>
  </si>
  <si>
    <t>Schwabe et al. (2021)</t>
    <phoneticPr fontId="1" type="noConversion"/>
  </si>
  <si>
    <t>General Austrian mobile phone users, stratified by gender and age</t>
  </si>
  <si>
    <t>Anonymized mobile phone metadata (calls + location)</t>
  </si>
  <si>
    <t>Median radius of gyration (Rg), shopping/recreation visits</t>
  </si>
  <si>
    <t>To assess how COVID-19 influenced gender-specific behavior patterns</t>
  </si>
  <si>
    <t>Women reduced mobility more, had longer calls, and returned to normal later than men</t>
  </si>
  <si>
    <t>% change in visits to 6 location types incl. workplaces, parks, retail</t>
  </si>
  <si>
    <t>To assess if early reductions in mobility led to declines in COVID-19 cases</t>
  </si>
  <si>
    <t>Reductions in mobility led to case declines after ~21 days; earlier measures more effective</t>
  </si>
  <si>
    <t>Regional population modeled via hospital data</t>
  </si>
  <si>
    <t>Regional coupling probabilities based on origin-destination mobility</t>
  </si>
  <si>
    <t>To assess how spatial mobility affected NPIs effectiveness in France</t>
  </si>
  <si>
    <t>Mobility affected cross-regional spread; curfews and lockdowns were effective</t>
  </si>
  <si>
    <t>Switzerland</t>
  </si>
  <si>
    <t>Nationwide mobile phone users via Swisscom network</t>
  </si>
  <si>
    <t>Telecommunication metadata (Swisscom), compared with POI data</t>
  </si>
  <si>
    <t>Inter-regional trip counts; origin-destination matrices</t>
  </si>
  <si>
    <t>To predict COVID-19 spread using telecom-based mobility modeling</t>
  </si>
  <si>
    <t>Model outperformed baselines by 15.5%; telecom data superior to POI data</t>
  </si>
  <si>
    <t xml:space="preserve">General population in state-level </t>
    <phoneticPr fontId="1" type="noConversion"/>
  </si>
  <si>
    <t>Orange Flux Vision mobile phone OD matrices; genomic &amp; hospital data</t>
    <phoneticPr fontId="1" type="noConversion"/>
  </si>
  <si>
    <t>Selinger et al. (2021)</t>
  </si>
  <si>
    <t>French population based on mobile user contact network</t>
  </si>
  <si>
    <t>Orange Business Services; 40M+ daily connections</t>
  </si>
  <si>
    <t>Co-location network metrics (node strength, degree, etc.)</t>
  </si>
  <si>
    <t>Shi et al. (2022)</t>
  </si>
  <si>
    <t>General population in Chinese cities</t>
  </si>
  <si>
    <t>Tencent LBS open platform mobility data</t>
  </si>
  <si>
    <t>Inflow, outflow, and travel intensity indexes</t>
  </si>
  <si>
    <t>Silva et al. (2021)</t>
  </si>
  <si>
    <t>Mobile phone users in Pernambuco</t>
  </si>
  <si>
    <t>In Loco Company anonymized mobile app location data</t>
  </si>
  <si>
    <t>Origin-destination matrix; network strength; cluster risk index</t>
  </si>
  <si>
    <t>Szocska et al. (2021)</t>
  </si>
  <si>
    <t>Hungary</t>
  </si>
  <si>
    <t>Entire mobile user base in Hungary (~98% coverage)</t>
  </si>
  <si>
    <t>CDR data from national mobile operators (Magyar Telekom, Telenor, Vodafone)</t>
  </si>
  <si>
    <t>Mobility index; Stay-at-home index (based on location change between settlements)</t>
  </si>
  <si>
    <t xml:space="preserve">Brazil </t>
    <phoneticPr fontId="1" type="noConversion"/>
  </si>
  <si>
    <t>To predict COVID-19 incidence in French hospitals using dynamic human contact networks</t>
    <phoneticPr fontId="1" type="noConversion"/>
  </si>
  <si>
    <t>To develop a machine learning framework for predicting regional COVID-19 transmission risk</t>
    <phoneticPr fontId="1" type="noConversion"/>
  </si>
  <si>
    <t>To use mobility data to guide isolation barriers based on inter-city risk clusters</t>
    <phoneticPr fontId="1" type="noConversion"/>
  </si>
  <si>
    <t>To develop national-level mobility indicators from CDR data for policy response evaluation</t>
    <phoneticPr fontId="1" type="noConversion"/>
  </si>
  <si>
    <t>Co-location data improve predictive accuracy of hospital admissions significantly</t>
    <phoneticPr fontId="1" type="noConversion"/>
  </si>
  <si>
    <t>Mobility and proximity are significant predictors of transmission risk</t>
    <phoneticPr fontId="1" type="noConversion"/>
  </si>
  <si>
    <t>Identified high-risk clusters enabling targeted isolation strategies</t>
    <phoneticPr fontId="1" type="noConversion"/>
  </si>
  <si>
    <t>Mobility trends corresponded with policy changes; complementary to Google data</t>
    <phoneticPr fontId="1" type="noConversion"/>
  </si>
  <si>
    <t>Valsecchi (2021)</t>
  </si>
  <si>
    <t>Mozambique</t>
  </si>
  <si>
    <t>Mozambican migrants and their origin communities</t>
  </si>
  <si>
    <t>Migration network centrality, in-degree from migrant destinations</t>
  </si>
  <si>
    <t>Venter et al. (2021)</t>
  </si>
  <si>
    <t>Telecom-based mobility tracking from Telenor mobile data; spatial land cover maps</t>
  </si>
  <si>
    <t>Visits to blue-green spaces (parks, rivers, forests, etc.)</t>
  </si>
  <si>
    <t>Verma et al. (2021)</t>
  </si>
  <si>
    <t>Urban neighborhood residents by ZIP Code Tabulation Area</t>
  </si>
  <si>
    <t>SafeGraph GPS foot traffic data; COVID-19 case data from local health departments</t>
  </si>
  <si>
    <t>Contact Density Index (CDI), Time at Home, Proportion at Home</t>
  </si>
  <si>
    <t xml:space="preserve">United States </t>
    <phoneticPr fontId="1" type="noConversion"/>
  </si>
  <si>
    <t xml:space="preserve">General pooulation </t>
    <phoneticPr fontId="1" type="noConversion"/>
  </si>
  <si>
    <t>To examine how internal migration networks influence adult mortality in origin communities</t>
    <phoneticPr fontId="1" type="noConversion"/>
  </si>
  <si>
    <t>To assess whether visits to nature/green spaces predicted local COVID-19 transmission</t>
    <phoneticPr fontId="1" type="noConversion"/>
  </si>
  <si>
    <t>To identify the role of spatiotemporal contact density in driving COVID-19 disparities</t>
    <phoneticPr fontId="1" type="noConversion"/>
  </si>
  <si>
    <t>Communities more connected to migrant destinations had lower adult mortality</t>
    <phoneticPr fontId="1" type="noConversion"/>
  </si>
  <si>
    <t>Mobility in nature areas did not predict increased COVID-19 transmission</t>
    <phoneticPr fontId="1" type="noConversion"/>
  </si>
  <si>
    <t>Lower-income neighborhoods had higher contact exposure and case growth via CDI</t>
    <phoneticPr fontId="1" type="noConversion"/>
  </si>
  <si>
    <t>Vinceti et al. (2020)</t>
  </si>
  <si>
    <t>Residents of Lombardy, Veneto, Emilia-Romagna</t>
  </si>
  <si>
    <t>Teralytics mobile phone tracking data (SIM-based)</t>
  </si>
  <si>
    <t>Number of journeys per capita per day; trip ≥2 km and ≥1 hr stop</t>
  </si>
  <si>
    <t>Willberg et al. (2021)</t>
  </si>
  <si>
    <t>Finland</t>
  </si>
  <si>
    <t>Finnish mobile phone users</t>
  </si>
  <si>
    <t>Aggregated data from 3 mobile network operators</t>
  </si>
  <si>
    <t>Inter-municipal flows, presence/activity in urban vs rural areas</t>
  </si>
  <si>
    <t>Villanueva-Miranda et al. (2022)</t>
  </si>
  <si>
    <t>Mexico</t>
  </si>
  <si>
    <t>General population in 5 Mexican regions</t>
  </si>
  <si>
    <t>Google Mobility Reports; inter-regional human mobility from INEGI</t>
  </si>
  <si>
    <t>Interregional human flux; Google mobility changes</t>
  </si>
  <si>
    <t>Vinceti et al. (2022)</t>
  </si>
  <si>
    <t>General Italian population</t>
  </si>
  <si>
    <t>Retail/recreation, workplaces, transit stations, parks, groceries, residential</t>
  </si>
  <si>
    <t>To assess effectiveness of lockdown timing via mobility reduction and link to COVID-19 incidence</t>
    <phoneticPr fontId="1" type="noConversion"/>
  </si>
  <si>
    <t>To develop a spatially explicit model to forecast spread based on human mobility</t>
    <phoneticPr fontId="1" type="noConversion"/>
  </si>
  <si>
    <t xml:space="preserve">To assess correlation between mobility restriction and incidence reduction in Italy </t>
    <phoneticPr fontId="1" type="noConversion"/>
  </si>
  <si>
    <t>To analyze shifts in population distribution during lockdown using mobile phone data</t>
    <phoneticPr fontId="1" type="noConversion"/>
  </si>
  <si>
    <t>Only the second, tighter lockdown effectively reduced mobility and COVID-19 transmission</t>
    <phoneticPr fontId="1" type="noConversion"/>
  </si>
  <si>
    <t>Model replicated early pandemic dynamics; inter-regional flux and mobility restrictions impacted outcomes</t>
    <phoneticPr fontId="1" type="noConversion"/>
  </si>
  <si>
    <t>Reductions in mobility, particularly retail/recreation, strongly correlated with lower incidence</t>
    <phoneticPr fontId="1" type="noConversion"/>
  </si>
  <si>
    <t>Urban depopulation and rural increase due to multi-local living during COVID-19 crisis</t>
    <phoneticPr fontId="1" type="noConversion"/>
  </si>
  <si>
    <t>Xia et al. (2023)</t>
  </si>
  <si>
    <t>China (Greater Bay Area)</t>
  </si>
  <si>
    <t>General population in 9 megacities</t>
  </si>
  <si>
    <t>Anonymized mobile phone position data from a major telecom provider</t>
  </si>
  <si>
    <t>Volume Ratio (VR), Distance Ratio (DR), location-specific mobility metrics</t>
  </si>
  <si>
    <t>Mobility reduction more effective at transit/shopping locations and for longer-distance travel; age 50–59 most sensitive to reductions</t>
  </si>
  <si>
    <t>Xiong et al. (2020, PNAS)</t>
  </si>
  <si>
    <t>Xiong et al. (2020, J R Soc Interface)</t>
  </si>
  <si>
    <t>General US population (state-level analysis)</t>
  </si>
  <si>
    <t>To quantify impact of mobility reduction on COVID-19 transmission by location, distance, and demographics</t>
    <phoneticPr fontId="1" type="noConversion"/>
  </si>
  <si>
    <t>Yabe et al. (2020)</t>
  </si>
  <si>
    <t>Tokyo-area mobile phone users</t>
  </si>
  <si>
    <t>Anonymized mobile phone location data from Yahoo Japan</t>
  </si>
  <si>
    <t>Radius of gyration, location entropy, home stay rate</t>
  </si>
  <si>
    <t>Voluntary measures led to &gt;50% reduction in mobility; behavioral responses were strong without legal enforcement</t>
  </si>
  <si>
    <t>Yarmol-Matusiak et al. (2021)</t>
  </si>
  <si>
    <t>Sweden, Norway, Denmark, Finland</t>
  </si>
  <si>
    <t>General populations of 4 Nordic countries</t>
  </si>
  <si>
    <t>Public data (Statista, Google Mobility Reports, national sources)</t>
  </si>
  <si>
    <t>Relative mobility change from Google (workplace, retail, transit)</t>
  </si>
  <si>
    <t>Sweden had higher mortality and mobility than peers due to delayed, less restrictive policies</t>
  </si>
  <si>
    <t>Yechezkel et al. (2021)</t>
  </si>
  <si>
    <t>Israeli population across 250 regions</t>
  </si>
  <si>
    <t>Aggregated and anonymized mobile phone data from top telecom provider</t>
  </si>
  <si>
    <t>Mobility index (&gt;1.5km movement), origin-destination flows, SES-stratified movement</t>
  </si>
  <si>
    <t>Localized lockdowns in poor areas more effective than nationwide ones; mobility linked to compliance and transmission</t>
  </si>
  <si>
    <t>All US counties (3,141 counties)</t>
    <phoneticPr fontId="1" type="noConversion"/>
  </si>
  <si>
    <t>Aggregated mobile device location data (100M monthly active users)</t>
  </si>
  <si>
    <t>Processed mobile device location data (integrated from multiple providers)</t>
  </si>
  <si>
    <t>County-level origin-destination (OD) inflow metrics</t>
  </si>
  <si>
    <t>Strong positive correlation between mobility inflow and new cases; inflow–infection link intensified in reopened states</t>
  </si>
  <si>
    <t>Trips per person, Person-miles traveled (PMT), % staying at home</t>
  </si>
  <si>
    <t>Mobility declined spontaneously before orders; policies added ~5% further reduction; ‘mobility floor’ was reached</t>
  </si>
  <si>
    <t>Yücel et al. (2023)</t>
  </si>
  <si>
    <t>Simulated population based on real city mobility and income data</t>
  </si>
  <si>
    <t>SafeGraph mobility data and US Census income data</t>
  </si>
  <si>
    <t>Network centrality measures (degree, betweenness) from mobility flows</t>
  </si>
  <si>
    <t>Cities with low-income, high-centrality neighborhoods had faster spread; targeted interventions more efficient</t>
  </si>
  <si>
    <t>Zhang et al. (2023)</t>
  </si>
  <si>
    <t>State-level aggregates of US residents</t>
  </si>
  <si>
    <t>Google Mobility Reports, COVID case data from JHU, policy tracker data</t>
  </si>
  <si>
    <t>Workplace, retail, parks, residential, transit, grocery mobility % change</t>
  </si>
  <si>
    <t>Mobility strongly associated with cases and policies; urban areas had delayed but sharper mobility shifts</t>
  </si>
  <si>
    <t>Zhou et al. (2020)</t>
  </si>
  <si>
    <t>Residents of 10 administrative regions of Shenzhen</t>
  </si>
  <si>
    <t>Aggregated mobile phone sightings from China Unicom</t>
  </si>
  <si>
    <t>Inter- and intra-region OD flows; proportion moving &gt;250m</t>
  </si>
  <si>
    <t>Mobility reductions of 20–60% delayed and flattened epidemic peak significantly; higher reduction yielded longer delays</t>
  </si>
  <si>
    <t>To quantify dynamic relationship between mobility inflow and COVID-19 infections across US counties</t>
    <phoneticPr fontId="1" type="noConversion"/>
  </si>
  <si>
    <t>To assess how human mobility changed in response to state-level stay-at-home policies in the US</t>
    <phoneticPr fontId="1" type="noConversion"/>
  </si>
  <si>
    <t>To evaluate effectiveness of non-compulsory mobility restrictions in reducing movement</t>
    <phoneticPr fontId="1" type="noConversion"/>
  </si>
  <si>
    <t>To compare COVID-19 epidemiological indicators across Nordic countries with different NPIs</t>
    <phoneticPr fontId="1" type="noConversion"/>
  </si>
  <si>
    <t>To model COVID-19 spread and assess targeted lockdown strategies based on mobility and SES</t>
    <phoneticPr fontId="1" type="noConversion"/>
  </si>
  <si>
    <t>To evaluate how urban network structure and income inequality influence pandemic spread and control</t>
    <phoneticPr fontId="1" type="noConversion"/>
  </si>
  <si>
    <t>To develop an interactive platform to visualize and correlate mobility patterns and pandemic responses</t>
    <phoneticPr fontId="1" type="noConversion"/>
  </si>
  <si>
    <t>To model the impact of different types and magnitudes of intracity mobility restrictions on COVID-19 spread</t>
    <phoneticPr fontId="1" type="noConversion"/>
  </si>
  <si>
    <t>Nordic countries (Denmark, Finland, Iceland, Norway, and Sweden)</t>
    <phoneticPr fontId="1" type="noConversion"/>
  </si>
  <si>
    <t>To evaluate relationship between mobility patterns and excess mortality</t>
    <phoneticPr fontId="1" type="noConversion"/>
  </si>
  <si>
    <t>To assess which mobility behaviors are most associated with infection transmission</t>
    <phoneticPr fontId="1" type="noConversion"/>
  </si>
  <si>
    <t>To assess the association between county-level mobility trends and COVID-19 case trajectories</t>
    <phoneticPr fontId="1" type="noConversion"/>
  </si>
  <si>
    <t>To compare mobility measures from three datasets and evaluate selection bias implications</t>
    <phoneticPr fontId="1" type="noConversion"/>
  </si>
  <si>
    <t>To determine how well mobility metrics correlate with COVID-19 case growth across phases</t>
    <phoneticPr fontId="1" type="noConversion"/>
  </si>
  <si>
    <t>To examine the relationship between human mobility and a novel infection acceleration indicator (IAI) to predict COVID-19 spread</t>
    <phoneticPr fontId="1" type="noConversion"/>
  </si>
  <si>
    <t>Mobile phone-derived internal migration networks; DHS and national census</t>
    <phoneticPr fontId="1" type="noConversion"/>
  </si>
  <si>
    <t>To describe lockdown-related changes in national mobility and regional variation</t>
    <phoneticPr fontId="1" type="noConversion"/>
  </si>
  <si>
    <t>Mobility metrics</t>
    <phoneticPr fontId="1" type="noConversion"/>
  </si>
  <si>
    <t>To model how focusing on transmission heterogeneity and high-mobility individuals affects outbreak suppression</t>
    <phoneticPr fontId="1" type="noConversion"/>
  </si>
  <si>
    <t>To assess the effect of non-compulsory and follow-up mandatory COVID-19 NPIs on mobility in urban vs. rural areas</t>
    <phoneticPr fontId="1" type="noConversion"/>
  </si>
  <si>
    <t>Population flow metrics</t>
  </si>
  <si>
    <t>Population density metrics</t>
  </si>
  <si>
    <t>Geographical movement metrics</t>
  </si>
  <si>
    <t>Population flow metrics, Population density metrics</t>
  </si>
  <si>
    <t>Population density metrics, Geographical movement metrics</t>
  </si>
  <si>
    <t>Epidemiological Outcomes</t>
  </si>
  <si>
    <t>Socioeconomic &amp; Health Disparities</t>
  </si>
  <si>
    <t>Forecasting &amp; Modeling</t>
  </si>
  <si>
    <t>Mobility &amp; Behavior Outcomes</t>
  </si>
  <si>
    <t>Policy &amp; NPI Outcomes</t>
  </si>
  <si>
    <t>Distance- or Time-related metrics</t>
  </si>
  <si>
    <t>Population density metrics, Distance- or Time-related metrics</t>
  </si>
  <si>
    <t>Population flow metrics, Geographical movement metrics</t>
  </si>
  <si>
    <t>Main outcome category</t>
    <phoneticPr fontId="1" type="noConversion"/>
  </si>
  <si>
    <t>Study region</t>
    <phoneticPr fontId="1" type="noConversion"/>
  </si>
  <si>
    <t>Main metrics category</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2"/>
      <color theme="1"/>
      <name val="等线"/>
      <family val="2"/>
      <charset val="134"/>
      <scheme val="minor"/>
    </font>
    <font>
      <sz val="9"/>
      <name val="等线"/>
      <family val="2"/>
      <charset val="134"/>
      <scheme val="minor"/>
    </font>
    <font>
      <b/>
      <sz val="12"/>
      <color theme="1"/>
      <name val="等线"/>
      <family val="4"/>
      <charset val="134"/>
      <scheme val="minor"/>
    </font>
  </fonts>
  <fills count="5">
    <fill>
      <patternFill patternType="none"/>
    </fill>
    <fill>
      <patternFill patternType="gray125"/>
    </fill>
    <fill>
      <patternFill patternType="solid">
        <fgColor theme="9" tint="0.59999389629810485"/>
        <bgColor indexed="64"/>
      </patternFill>
    </fill>
    <fill>
      <patternFill patternType="solid">
        <fgColor theme="5" tint="0.59999389629810485"/>
        <bgColor indexed="64"/>
      </patternFill>
    </fill>
    <fill>
      <patternFill patternType="solid">
        <fgColor theme="8" tint="0.79998168889431442"/>
        <bgColor indexed="64"/>
      </patternFill>
    </fill>
  </fills>
  <borders count="2">
    <border>
      <left/>
      <right/>
      <top/>
      <bottom/>
      <diagonal/>
    </border>
    <border>
      <left/>
      <right/>
      <top style="thin">
        <color indexed="64"/>
      </top>
      <bottom style="thin">
        <color indexed="64"/>
      </bottom>
      <diagonal/>
    </border>
  </borders>
  <cellStyleXfs count="1">
    <xf numFmtId="0" fontId="0" fillId="0" borderId="0">
      <alignment vertical="center"/>
    </xf>
  </cellStyleXfs>
  <cellXfs count="7">
    <xf numFmtId="0" fontId="0" fillId="0" borderId="0" xfId="0">
      <alignment vertical="center"/>
    </xf>
    <xf numFmtId="0" fontId="0" fillId="0" borderId="0" xfId="0" applyAlignment="1">
      <alignment vertical="center" wrapText="1"/>
    </xf>
    <xf numFmtId="0" fontId="2" fillId="0" borderId="1" xfId="0" applyFont="1" applyBorder="1" applyAlignment="1">
      <alignment vertical="center" wrapText="1"/>
    </xf>
    <xf numFmtId="0" fontId="0" fillId="2" borderId="0" xfId="0" applyFill="1" applyAlignment="1">
      <alignment vertical="center" wrapText="1"/>
    </xf>
    <xf numFmtId="0" fontId="0" fillId="3" borderId="0" xfId="0" applyFill="1" applyAlignment="1">
      <alignment vertical="center" wrapText="1"/>
    </xf>
    <xf numFmtId="0" fontId="0" fillId="4" borderId="0" xfId="0" applyFill="1" applyAlignment="1">
      <alignment vertical="center" wrapText="1"/>
    </xf>
    <xf numFmtId="0" fontId="2" fillId="0" borderId="0" xfId="0" applyFont="1" applyAlignment="1">
      <alignment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09BF11-EAF7-7041-A4F6-444C0EFE61F1}">
  <dimension ref="A1:J85"/>
  <sheetViews>
    <sheetView tabSelected="1" zoomScaleNormal="110" workbookViewId="0">
      <pane ySplit="1" topLeftCell="A2" activePane="bottomLeft" state="frozen"/>
      <selection activeCell="C1" sqref="C1"/>
      <selection pane="bottomLeft" activeCell="H1" sqref="H1:H1048576"/>
    </sheetView>
  </sheetViews>
  <sheetFormatPr baseColWidth="10" defaultRowHeight="16"/>
  <cols>
    <col min="1" max="1" width="20.5" style="1" bestFit="1" customWidth="1"/>
    <col min="2" max="2" width="20.5" style="1" customWidth="1"/>
    <col min="3" max="3" width="14.6640625" style="1" bestFit="1" customWidth="1"/>
    <col min="4" max="4" width="28.33203125" style="1" bestFit="1" customWidth="1"/>
    <col min="5" max="6" width="30.1640625" style="1" customWidth="1"/>
    <col min="7" max="7" width="23.1640625" style="1" customWidth="1"/>
    <col min="8" max="8" width="29.5" style="1" customWidth="1"/>
    <col min="9" max="9" width="27" style="1" customWidth="1"/>
    <col min="10" max="10" width="40.83203125" style="1" customWidth="1"/>
    <col min="11" max="16384" width="10.83203125" style="1"/>
  </cols>
  <sheetData>
    <row r="1" spans="1:10" ht="43" customHeight="1">
      <c r="A1" s="2" t="s">
        <v>3</v>
      </c>
      <c r="B1" s="2" t="s">
        <v>16</v>
      </c>
      <c r="C1" s="2" t="s">
        <v>573</v>
      </c>
      <c r="D1" s="2" t="s">
        <v>0</v>
      </c>
      <c r="E1" s="2" t="s">
        <v>4</v>
      </c>
      <c r="F1" s="2" t="s">
        <v>556</v>
      </c>
      <c r="G1" s="6" t="s">
        <v>574</v>
      </c>
      <c r="H1" s="6" t="s">
        <v>572</v>
      </c>
      <c r="I1" s="2" t="s">
        <v>1</v>
      </c>
      <c r="J1" s="2" t="s">
        <v>2</v>
      </c>
    </row>
    <row r="2" spans="1:10" ht="51">
      <c r="A2" s="3" t="s">
        <v>85</v>
      </c>
      <c r="B2" s="1" t="s">
        <v>63</v>
      </c>
      <c r="C2" s="1" t="s">
        <v>86</v>
      </c>
      <c r="D2" s="1" t="s">
        <v>87</v>
      </c>
      <c r="E2" s="1" t="s">
        <v>88</v>
      </c>
      <c r="F2" s="1" t="s">
        <v>89</v>
      </c>
      <c r="G2" s="1" t="s">
        <v>559</v>
      </c>
      <c r="H2" s="1" t="s">
        <v>564</v>
      </c>
      <c r="I2" s="1" t="s">
        <v>548</v>
      </c>
      <c r="J2" s="1" t="s">
        <v>90</v>
      </c>
    </row>
    <row r="3" spans="1:10" ht="232" customHeight="1">
      <c r="A3" s="3" t="s">
        <v>73</v>
      </c>
      <c r="B3" s="1" t="s">
        <v>63</v>
      </c>
      <c r="C3" s="1" t="s">
        <v>15</v>
      </c>
      <c r="D3" s="1" t="s">
        <v>74</v>
      </c>
      <c r="E3" s="1" t="s">
        <v>75</v>
      </c>
      <c r="F3" s="1" t="s">
        <v>76</v>
      </c>
      <c r="G3" s="1" t="s">
        <v>560</v>
      </c>
      <c r="H3" s="1" t="s">
        <v>564</v>
      </c>
      <c r="I3" s="1" t="s">
        <v>549</v>
      </c>
      <c r="J3" s="1" t="s">
        <v>77</v>
      </c>
    </row>
    <row r="4" spans="1:10" ht="68">
      <c r="A4" s="3" t="s">
        <v>111</v>
      </c>
      <c r="B4" s="1" t="s">
        <v>63</v>
      </c>
      <c r="C4" s="1" t="s">
        <v>28</v>
      </c>
      <c r="D4" s="1" t="s">
        <v>112</v>
      </c>
      <c r="E4" s="1" t="s">
        <v>113</v>
      </c>
      <c r="F4" s="1" t="s">
        <v>114</v>
      </c>
      <c r="G4" s="1" t="s">
        <v>569</v>
      </c>
      <c r="H4" s="1" t="s">
        <v>564</v>
      </c>
      <c r="I4" s="1" t="s">
        <v>550</v>
      </c>
      <c r="J4" s="1" t="s">
        <v>115</v>
      </c>
    </row>
    <row r="5" spans="1:10" ht="68">
      <c r="A5" s="3" t="s">
        <v>116</v>
      </c>
      <c r="B5" s="1" t="s">
        <v>63</v>
      </c>
      <c r="C5" s="1" t="s">
        <v>28</v>
      </c>
      <c r="D5" s="1" t="s">
        <v>117</v>
      </c>
      <c r="E5" s="1" t="s">
        <v>118</v>
      </c>
      <c r="F5" s="1" t="s">
        <v>119</v>
      </c>
      <c r="G5" s="1" t="s">
        <v>560</v>
      </c>
      <c r="H5" s="1" t="s">
        <v>567</v>
      </c>
      <c r="I5" s="1" t="s">
        <v>551</v>
      </c>
      <c r="J5" s="1" t="s">
        <v>120</v>
      </c>
    </row>
    <row r="6" spans="1:10" ht="68">
      <c r="A6" s="3" t="s">
        <v>121</v>
      </c>
      <c r="B6" s="1" t="s">
        <v>63</v>
      </c>
      <c r="C6" s="1" t="s">
        <v>28</v>
      </c>
      <c r="D6" s="1" t="s">
        <v>122</v>
      </c>
      <c r="E6" s="1" t="s">
        <v>123</v>
      </c>
      <c r="F6" s="1" t="s">
        <v>124</v>
      </c>
      <c r="G6" s="1" t="s">
        <v>570</v>
      </c>
      <c r="H6" s="1" t="s">
        <v>564</v>
      </c>
      <c r="I6" s="1" t="s">
        <v>552</v>
      </c>
      <c r="J6" s="1" t="s">
        <v>125</v>
      </c>
    </row>
    <row r="7" spans="1:10" ht="85">
      <c r="A7" s="3" t="s">
        <v>140</v>
      </c>
      <c r="B7" t="s">
        <v>63</v>
      </c>
      <c r="C7" s="1" t="s">
        <v>141</v>
      </c>
      <c r="D7" s="1" t="s">
        <v>142</v>
      </c>
      <c r="E7" s="1" t="s">
        <v>143</v>
      </c>
      <c r="F7" s="1" t="s">
        <v>144</v>
      </c>
      <c r="G7" s="1" t="s">
        <v>560</v>
      </c>
      <c r="H7" s="1" t="s">
        <v>564</v>
      </c>
      <c r="I7" s="1" t="s">
        <v>145</v>
      </c>
      <c r="J7" s="1" t="s">
        <v>146</v>
      </c>
    </row>
    <row r="8" spans="1:10" ht="102">
      <c r="A8" s="3" t="s">
        <v>147</v>
      </c>
      <c r="B8" s="1" t="s">
        <v>63</v>
      </c>
      <c r="C8" s="1" t="s">
        <v>28</v>
      </c>
      <c r="D8" s="1" t="s">
        <v>142</v>
      </c>
      <c r="E8" s="1" t="s">
        <v>148</v>
      </c>
      <c r="F8" s="1" t="s">
        <v>149</v>
      </c>
      <c r="G8" s="1" t="s">
        <v>569</v>
      </c>
      <c r="H8" s="1" t="s">
        <v>564</v>
      </c>
      <c r="I8" s="1" t="s">
        <v>150</v>
      </c>
      <c r="J8" s="1" t="s">
        <v>151</v>
      </c>
    </row>
    <row r="9" spans="1:10" ht="85">
      <c r="A9" s="3" t="s">
        <v>167</v>
      </c>
      <c r="B9" s="1" t="s">
        <v>63</v>
      </c>
      <c r="C9" s="1" t="s">
        <v>178</v>
      </c>
      <c r="D9" s="1" t="s">
        <v>168</v>
      </c>
      <c r="E9" s="1" t="s">
        <v>169</v>
      </c>
      <c r="F9" s="1" t="s">
        <v>170</v>
      </c>
      <c r="G9" s="1" t="s">
        <v>559</v>
      </c>
      <c r="H9" s="1" t="s">
        <v>567</v>
      </c>
      <c r="I9" s="1" t="s">
        <v>179</v>
      </c>
      <c r="J9" s="1" t="s">
        <v>180</v>
      </c>
    </row>
    <row r="10" spans="1:10" ht="68">
      <c r="A10" s="3" t="s">
        <v>193</v>
      </c>
      <c r="B10" s="1" t="s">
        <v>63</v>
      </c>
      <c r="C10" s="1" t="s">
        <v>194</v>
      </c>
      <c r="D10" s="1" t="s">
        <v>195</v>
      </c>
      <c r="E10" s="1" t="s">
        <v>196</v>
      </c>
      <c r="F10" s="1" t="s">
        <v>197</v>
      </c>
      <c r="G10" s="1" t="s">
        <v>559</v>
      </c>
      <c r="H10" s="1" t="s">
        <v>564</v>
      </c>
      <c r="I10" s="1" t="s">
        <v>198</v>
      </c>
      <c r="J10" s="1" t="s">
        <v>199</v>
      </c>
    </row>
    <row r="11" spans="1:10" ht="51">
      <c r="A11" s="3" t="s">
        <v>213</v>
      </c>
      <c r="B11" s="1" t="s">
        <v>63</v>
      </c>
      <c r="C11" s="1" t="s">
        <v>214</v>
      </c>
      <c r="D11" s="1" t="s">
        <v>220</v>
      </c>
      <c r="E11" s="1" t="s">
        <v>215</v>
      </c>
      <c r="F11" s="1" t="s">
        <v>216</v>
      </c>
      <c r="G11" s="1" t="s">
        <v>559</v>
      </c>
      <c r="H11" s="1" t="s">
        <v>565</v>
      </c>
      <c r="I11" s="1" t="s">
        <v>217</v>
      </c>
      <c r="J11" s="1" t="s">
        <v>218</v>
      </c>
    </row>
    <row r="12" spans="1:10" ht="68">
      <c r="A12" s="3" t="s">
        <v>240</v>
      </c>
      <c r="B12" s="1" t="s">
        <v>63</v>
      </c>
      <c r="C12" s="1" t="s">
        <v>241</v>
      </c>
      <c r="D12" s="1" t="s">
        <v>242</v>
      </c>
      <c r="E12" s="1" t="s">
        <v>243</v>
      </c>
      <c r="F12" s="1" t="s">
        <v>244</v>
      </c>
      <c r="G12" s="1" t="s">
        <v>560</v>
      </c>
      <c r="H12" s="1" t="s">
        <v>564</v>
      </c>
      <c r="I12" s="1" t="s">
        <v>254</v>
      </c>
      <c r="J12" s="1" t="s">
        <v>257</v>
      </c>
    </row>
    <row r="13" spans="1:10" ht="102">
      <c r="A13" s="3" t="s">
        <v>281</v>
      </c>
      <c r="B13" s="1" t="s">
        <v>63</v>
      </c>
      <c r="C13" s="1" t="s">
        <v>28</v>
      </c>
      <c r="D13" s="1" t="s">
        <v>282</v>
      </c>
      <c r="E13" s="1" t="s">
        <v>283</v>
      </c>
      <c r="F13" s="1" t="s">
        <v>284</v>
      </c>
      <c r="G13" s="1" t="s">
        <v>560</v>
      </c>
      <c r="H13" s="1" t="s">
        <v>564</v>
      </c>
      <c r="I13" s="1" t="s">
        <v>299</v>
      </c>
      <c r="J13" s="1" t="s">
        <v>303</v>
      </c>
    </row>
    <row r="14" spans="1:10" ht="51">
      <c r="A14" s="3" t="s">
        <v>288</v>
      </c>
      <c r="B14" s="1" t="s">
        <v>63</v>
      </c>
      <c r="C14" s="1" t="s">
        <v>295</v>
      </c>
      <c r="D14" s="1" t="s">
        <v>289</v>
      </c>
      <c r="E14" s="1" t="s">
        <v>297</v>
      </c>
      <c r="F14" s="1" t="s">
        <v>290</v>
      </c>
      <c r="G14" s="1" t="s">
        <v>561</v>
      </c>
      <c r="H14" s="1" t="s">
        <v>565</v>
      </c>
      <c r="I14" s="1" t="s">
        <v>301</v>
      </c>
      <c r="J14" s="1" t="s">
        <v>305</v>
      </c>
    </row>
    <row r="15" spans="1:10" ht="68">
      <c r="A15" s="3" t="s">
        <v>285</v>
      </c>
      <c r="B15" s="1" t="s">
        <v>63</v>
      </c>
      <c r="C15" s="1" t="s">
        <v>28</v>
      </c>
      <c r="D15" s="1" t="s">
        <v>286</v>
      </c>
      <c r="E15" s="1" t="s">
        <v>298</v>
      </c>
      <c r="F15" s="1" t="s">
        <v>287</v>
      </c>
      <c r="G15" s="1" t="s">
        <v>560</v>
      </c>
      <c r="H15" s="1" t="s">
        <v>565</v>
      </c>
      <c r="I15" s="1" t="s">
        <v>300</v>
      </c>
      <c r="J15" s="1" t="s">
        <v>304</v>
      </c>
    </row>
    <row r="16" spans="1:10" ht="51">
      <c r="A16" s="3" t="s">
        <v>291</v>
      </c>
      <c r="B16" s="1" t="s">
        <v>63</v>
      </c>
      <c r="C16" s="1" t="s">
        <v>296</v>
      </c>
      <c r="D16" s="1" t="s">
        <v>292</v>
      </c>
      <c r="E16" s="1" t="s">
        <v>293</v>
      </c>
      <c r="F16" s="1" t="s">
        <v>294</v>
      </c>
      <c r="G16" s="1" t="s">
        <v>562</v>
      </c>
      <c r="H16" s="1" t="s">
        <v>565</v>
      </c>
      <c r="I16" s="1" t="s">
        <v>302</v>
      </c>
      <c r="J16" s="1" t="s">
        <v>306</v>
      </c>
    </row>
    <row r="17" spans="1:10" ht="68">
      <c r="A17" s="3" t="s">
        <v>307</v>
      </c>
      <c r="B17" s="1" t="s">
        <v>63</v>
      </c>
      <c r="C17" s="1" t="s">
        <v>308</v>
      </c>
      <c r="D17" s="1" t="s">
        <v>309</v>
      </c>
      <c r="E17" s="1" t="s">
        <v>243</v>
      </c>
      <c r="F17" s="1" t="s">
        <v>310</v>
      </c>
      <c r="G17" s="1" t="s">
        <v>560</v>
      </c>
      <c r="H17" s="1" t="s">
        <v>567</v>
      </c>
      <c r="I17" s="1" t="s">
        <v>311</v>
      </c>
      <c r="J17" s="1" t="s">
        <v>333</v>
      </c>
    </row>
    <row r="18" spans="1:10" ht="68">
      <c r="A18" s="3" t="s">
        <v>346</v>
      </c>
      <c r="B18" s="1" t="s">
        <v>63</v>
      </c>
      <c r="C18" s="1" t="s">
        <v>22</v>
      </c>
      <c r="D18" s="1" t="s">
        <v>358</v>
      </c>
      <c r="E18" s="1" t="s">
        <v>359</v>
      </c>
      <c r="F18" s="1" t="s">
        <v>360</v>
      </c>
      <c r="G18" s="1" t="s">
        <v>559</v>
      </c>
      <c r="H18" s="1" t="s">
        <v>567</v>
      </c>
      <c r="I18" s="1" t="s">
        <v>361</v>
      </c>
      <c r="J18" s="1" t="s">
        <v>364</v>
      </c>
    </row>
    <row r="19" spans="1:10" ht="68">
      <c r="A19" s="3" t="s">
        <v>384</v>
      </c>
      <c r="B19" s="1" t="s">
        <v>63</v>
      </c>
      <c r="C19" t="s">
        <v>22</v>
      </c>
      <c r="D19" s="1" t="s">
        <v>386</v>
      </c>
      <c r="E19" s="1" t="s">
        <v>387</v>
      </c>
      <c r="F19" s="1" t="s">
        <v>388</v>
      </c>
      <c r="G19" s="1" t="s">
        <v>559</v>
      </c>
      <c r="H19" s="1" t="s">
        <v>567</v>
      </c>
      <c r="I19" s="1" t="s">
        <v>389</v>
      </c>
      <c r="J19" s="1" t="s">
        <v>390</v>
      </c>
    </row>
    <row r="20" spans="1:10" ht="51">
      <c r="A20" s="3" t="s">
        <v>397</v>
      </c>
      <c r="B20" s="1" t="s">
        <v>63</v>
      </c>
      <c r="C20" s="1" t="s">
        <v>172</v>
      </c>
      <c r="D20" s="1" t="s">
        <v>401</v>
      </c>
      <c r="E20" s="1" t="s">
        <v>402</v>
      </c>
      <c r="F20" s="1" t="s">
        <v>403</v>
      </c>
      <c r="G20" s="1" t="s">
        <v>563</v>
      </c>
      <c r="H20" s="1" t="s">
        <v>565</v>
      </c>
      <c r="I20" s="1" t="s">
        <v>404</v>
      </c>
      <c r="J20" s="1" t="s">
        <v>405</v>
      </c>
    </row>
    <row r="21" spans="1:10" ht="68">
      <c r="A21" s="3" t="s">
        <v>447</v>
      </c>
      <c r="B21" s="1" t="s">
        <v>63</v>
      </c>
      <c r="C21" s="1" t="s">
        <v>448</v>
      </c>
      <c r="D21" s="1" t="s">
        <v>449</v>
      </c>
      <c r="E21" s="1" t="s">
        <v>554</v>
      </c>
      <c r="F21" s="1" t="s">
        <v>450</v>
      </c>
      <c r="G21" s="1" t="s">
        <v>559</v>
      </c>
      <c r="H21" s="1" t="s">
        <v>564</v>
      </c>
      <c r="I21" s="1" t="s">
        <v>460</v>
      </c>
      <c r="J21" s="1" t="s">
        <v>463</v>
      </c>
    </row>
    <row r="22" spans="1:10" ht="68">
      <c r="A22" s="3" t="s">
        <v>451</v>
      </c>
      <c r="B22" s="1" t="s">
        <v>63</v>
      </c>
      <c r="C22" s="1" t="s">
        <v>222</v>
      </c>
      <c r="D22" s="1" t="s">
        <v>459</v>
      </c>
      <c r="E22" s="1" t="s">
        <v>452</v>
      </c>
      <c r="F22" s="1" t="s">
        <v>453</v>
      </c>
      <c r="G22" s="1" t="s">
        <v>560</v>
      </c>
      <c r="H22" s="1" t="s">
        <v>564</v>
      </c>
      <c r="I22" s="1" t="s">
        <v>461</v>
      </c>
      <c r="J22" s="1" t="s">
        <v>464</v>
      </c>
    </row>
    <row r="23" spans="1:10" ht="68">
      <c r="A23" s="3" t="s">
        <v>454</v>
      </c>
      <c r="B23" s="1" t="s">
        <v>63</v>
      </c>
      <c r="C23" s="1" t="s">
        <v>458</v>
      </c>
      <c r="D23" s="1" t="s">
        <v>455</v>
      </c>
      <c r="E23" s="1" t="s">
        <v>456</v>
      </c>
      <c r="F23" s="1" t="s">
        <v>457</v>
      </c>
      <c r="G23" s="1" t="s">
        <v>570</v>
      </c>
      <c r="H23" s="1" t="s">
        <v>564</v>
      </c>
      <c r="I23" s="1" t="s">
        <v>462</v>
      </c>
      <c r="J23" s="1" t="s">
        <v>465</v>
      </c>
    </row>
    <row r="24" spans="1:10" ht="68">
      <c r="A24" s="3" t="s">
        <v>470</v>
      </c>
      <c r="B24" s="1" t="s">
        <v>63</v>
      </c>
      <c r="C24" s="1" t="s">
        <v>471</v>
      </c>
      <c r="D24" s="1" t="s">
        <v>472</v>
      </c>
      <c r="E24" s="1" t="s">
        <v>473</v>
      </c>
      <c r="F24" s="1" t="s">
        <v>474</v>
      </c>
      <c r="G24" s="1" t="s">
        <v>559</v>
      </c>
      <c r="H24" s="1" t="s">
        <v>567</v>
      </c>
      <c r="I24" s="1" t="s">
        <v>486</v>
      </c>
      <c r="J24" s="1" t="s">
        <v>490</v>
      </c>
    </row>
    <row r="25" spans="1:10" ht="68">
      <c r="A25" s="3" t="s">
        <v>491</v>
      </c>
      <c r="B25" s="1" t="s">
        <v>63</v>
      </c>
      <c r="C25" s="1" t="s">
        <v>492</v>
      </c>
      <c r="D25" s="1" t="s">
        <v>493</v>
      </c>
      <c r="E25" s="1" t="s">
        <v>494</v>
      </c>
      <c r="F25" s="1" t="s">
        <v>495</v>
      </c>
      <c r="G25" s="1" t="s">
        <v>570</v>
      </c>
      <c r="H25" s="1" t="s">
        <v>564</v>
      </c>
      <c r="I25" s="1" t="s">
        <v>500</v>
      </c>
      <c r="J25" s="1" t="s">
        <v>496</v>
      </c>
    </row>
    <row r="26" spans="1:10" ht="68">
      <c r="A26" s="3" t="s">
        <v>497</v>
      </c>
      <c r="B26" s="1" t="s">
        <v>63</v>
      </c>
      <c r="C26" s="1" t="s">
        <v>28</v>
      </c>
      <c r="D26" s="1" t="s">
        <v>517</v>
      </c>
      <c r="E26" s="1" t="s">
        <v>518</v>
      </c>
      <c r="F26" s="1" t="s">
        <v>520</v>
      </c>
      <c r="G26" s="1" t="s">
        <v>559</v>
      </c>
      <c r="H26" s="1" t="s">
        <v>564</v>
      </c>
      <c r="I26" s="1" t="s">
        <v>539</v>
      </c>
      <c r="J26" s="1" t="s">
        <v>521</v>
      </c>
    </row>
    <row r="27" spans="1:10" ht="153">
      <c r="A27" s="5" t="s">
        <v>21</v>
      </c>
      <c r="B27" s="1" t="s">
        <v>227</v>
      </c>
      <c r="C27" s="1" t="s">
        <v>22</v>
      </c>
      <c r="D27" s="1" t="s">
        <v>5</v>
      </c>
      <c r="E27" s="1" t="s">
        <v>24</v>
      </c>
      <c r="F27" s="1" t="s">
        <v>23</v>
      </c>
      <c r="G27" s="1" t="s">
        <v>559</v>
      </c>
      <c r="H27" s="1" t="s">
        <v>564</v>
      </c>
      <c r="I27" s="1" t="s">
        <v>26</v>
      </c>
      <c r="J27" s="1" t="s">
        <v>25</v>
      </c>
    </row>
    <row r="28" spans="1:10" ht="136">
      <c r="A28" s="5" t="s">
        <v>14</v>
      </c>
      <c r="B28" s="1" t="s">
        <v>227</v>
      </c>
      <c r="C28" s="1" t="s">
        <v>15</v>
      </c>
      <c r="D28" s="1" t="s">
        <v>5</v>
      </c>
      <c r="E28" s="1" t="s">
        <v>17</v>
      </c>
      <c r="F28" s="1" t="s">
        <v>18</v>
      </c>
      <c r="G28" s="1" t="s">
        <v>559</v>
      </c>
      <c r="H28" s="1" t="s">
        <v>564</v>
      </c>
      <c r="I28" s="1" t="s">
        <v>19</v>
      </c>
      <c r="J28" s="1" t="s">
        <v>20</v>
      </c>
    </row>
    <row r="29" spans="1:10" ht="102">
      <c r="A29" s="5" t="s">
        <v>91</v>
      </c>
      <c r="B29" s="1" t="s">
        <v>227</v>
      </c>
      <c r="C29" s="1" t="s">
        <v>28</v>
      </c>
      <c r="D29" s="1" t="s">
        <v>92</v>
      </c>
      <c r="E29" s="1" t="s">
        <v>93</v>
      </c>
      <c r="F29" s="1" t="s">
        <v>95</v>
      </c>
      <c r="G29" s="1" t="s">
        <v>560</v>
      </c>
      <c r="H29" s="1" t="s">
        <v>565</v>
      </c>
      <c r="I29" s="1" t="s">
        <v>94</v>
      </c>
      <c r="J29" s="1" t="s">
        <v>96</v>
      </c>
    </row>
    <row r="30" spans="1:10" ht="51">
      <c r="A30" s="5" t="s">
        <v>65</v>
      </c>
      <c r="B30" s="1" t="s">
        <v>227</v>
      </c>
      <c r="C30" s="1" t="s">
        <v>67</v>
      </c>
      <c r="D30" s="1" t="s">
        <v>68</v>
      </c>
      <c r="E30" s="1" t="s">
        <v>69</v>
      </c>
      <c r="F30" s="1" t="s">
        <v>70</v>
      </c>
      <c r="G30" s="1" t="s">
        <v>559</v>
      </c>
      <c r="H30" s="1" t="s">
        <v>565</v>
      </c>
      <c r="I30" s="1" t="s">
        <v>71</v>
      </c>
      <c r="J30" s="1" t="s">
        <v>72</v>
      </c>
    </row>
    <row r="31" spans="1:10" ht="68">
      <c r="A31" s="5" t="s">
        <v>104</v>
      </c>
      <c r="B31" s="1" t="s">
        <v>236</v>
      </c>
      <c r="C31" s="1" t="s">
        <v>105</v>
      </c>
      <c r="D31" s="1" t="s">
        <v>106</v>
      </c>
      <c r="E31" s="1" t="s">
        <v>107</v>
      </c>
      <c r="F31" s="1" t="s">
        <v>108</v>
      </c>
      <c r="G31" s="1" t="s">
        <v>559</v>
      </c>
      <c r="H31" s="1" t="s">
        <v>564</v>
      </c>
      <c r="I31" s="1" t="s">
        <v>109</v>
      </c>
      <c r="J31" s="1" t="s">
        <v>110</v>
      </c>
    </row>
    <row r="32" spans="1:10" ht="68">
      <c r="A32" s="5" t="s">
        <v>159</v>
      </c>
      <c r="B32" s="1" t="s">
        <v>227</v>
      </c>
      <c r="C32" s="1" t="s">
        <v>161</v>
      </c>
      <c r="D32" s="1" t="s">
        <v>162</v>
      </c>
      <c r="E32" s="1" t="s">
        <v>163</v>
      </c>
      <c r="F32" s="1" t="s">
        <v>164</v>
      </c>
      <c r="G32" s="1" t="s">
        <v>559</v>
      </c>
      <c r="H32" s="1" t="s">
        <v>564</v>
      </c>
      <c r="I32" s="1" t="s">
        <v>165</v>
      </c>
      <c r="J32" s="1" t="s">
        <v>166</v>
      </c>
    </row>
    <row r="33" spans="1:10" ht="102">
      <c r="A33" s="5" t="s">
        <v>175</v>
      </c>
      <c r="B33" s="1" t="s">
        <v>227</v>
      </c>
      <c r="C33" s="1" t="s">
        <v>178</v>
      </c>
      <c r="D33" s="1" t="s">
        <v>176</v>
      </c>
      <c r="E33" s="1" t="s">
        <v>177</v>
      </c>
      <c r="F33" s="1" t="s">
        <v>190</v>
      </c>
      <c r="G33" s="1" t="s">
        <v>570</v>
      </c>
      <c r="H33" s="1" t="s">
        <v>564</v>
      </c>
      <c r="I33" s="1" t="s">
        <v>191</v>
      </c>
      <c r="J33" s="1" t="s">
        <v>192</v>
      </c>
    </row>
    <row r="34" spans="1:10" ht="34">
      <c r="A34" s="5" t="s">
        <v>206</v>
      </c>
      <c r="B34" s="1" t="s">
        <v>66</v>
      </c>
      <c r="C34" s="1" t="s">
        <v>207</v>
      </c>
      <c r="D34" s="1" t="s">
        <v>208</v>
      </c>
      <c r="E34" s="1" t="s">
        <v>209</v>
      </c>
      <c r="F34" s="1" t="s">
        <v>210</v>
      </c>
      <c r="G34" s="1" t="s">
        <v>559</v>
      </c>
      <c r="H34" s="1" t="s">
        <v>564</v>
      </c>
      <c r="I34" s="1" t="s">
        <v>211</v>
      </c>
      <c r="J34" s="1" t="s">
        <v>212</v>
      </c>
    </row>
    <row r="35" spans="1:10" ht="85">
      <c r="A35" s="5" t="s">
        <v>231</v>
      </c>
      <c r="B35" s="1" t="s">
        <v>227</v>
      </c>
      <c r="C35" s="1" t="s">
        <v>232</v>
      </c>
      <c r="D35" s="1" t="s">
        <v>233</v>
      </c>
      <c r="E35" s="1" t="s">
        <v>234</v>
      </c>
      <c r="F35" s="1" t="s">
        <v>235</v>
      </c>
      <c r="G35" s="1">
        <v>0</v>
      </c>
      <c r="H35" s="1" t="s">
        <v>567</v>
      </c>
      <c r="I35" s="1" t="s">
        <v>557</v>
      </c>
      <c r="J35" s="1" t="s">
        <v>239</v>
      </c>
    </row>
    <row r="36" spans="1:10" ht="85">
      <c r="A36" s="5" t="s">
        <v>226</v>
      </c>
      <c r="B36" s="1" t="s">
        <v>227</v>
      </c>
      <c r="C36" s="1" t="s">
        <v>194</v>
      </c>
      <c r="D36" s="1" t="s">
        <v>228</v>
      </c>
      <c r="E36" s="1" t="s">
        <v>229</v>
      </c>
      <c r="F36" s="1" t="s">
        <v>230</v>
      </c>
      <c r="G36" s="1" t="s">
        <v>559</v>
      </c>
      <c r="H36" s="1" t="s">
        <v>564</v>
      </c>
      <c r="I36" s="1" t="s">
        <v>553</v>
      </c>
      <c r="J36" s="1" t="s">
        <v>238</v>
      </c>
    </row>
    <row r="37" spans="1:10" ht="85">
      <c r="A37" s="5" t="s">
        <v>250</v>
      </c>
      <c r="B37" s="1" t="s">
        <v>227</v>
      </c>
      <c r="C37" s="1" t="s">
        <v>28</v>
      </c>
      <c r="D37" s="1" t="s">
        <v>253</v>
      </c>
      <c r="E37" s="1" t="s">
        <v>251</v>
      </c>
      <c r="F37" s="1" t="s">
        <v>252</v>
      </c>
      <c r="G37" s="1" t="s">
        <v>561</v>
      </c>
      <c r="H37" s="1" t="s">
        <v>567</v>
      </c>
      <c r="I37" s="1" t="s">
        <v>256</v>
      </c>
      <c r="J37" s="1" t="s">
        <v>259</v>
      </c>
    </row>
    <row r="38" spans="1:10" ht="68">
      <c r="A38" s="5" t="s">
        <v>267</v>
      </c>
      <c r="B38" s="1" t="s">
        <v>227</v>
      </c>
      <c r="C38" s="1" t="s">
        <v>279</v>
      </c>
      <c r="D38" s="1" t="s">
        <v>280</v>
      </c>
      <c r="E38" s="1" t="s">
        <v>268</v>
      </c>
      <c r="F38" s="1" t="s">
        <v>269</v>
      </c>
      <c r="G38" s="1" t="s">
        <v>559</v>
      </c>
      <c r="H38" s="1" t="s">
        <v>564</v>
      </c>
      <c r="I38" s="1" t="s">
        <v>270</v>
      </c>
      <c r="J38" s="1" t="s">
        <v>271</v>
      </c>
    </row>
    <row r="39" spans="1:10" ht="51">
      <c r="A39" s="5" t="s">
        <v>317</v>
      </c>
      <c r="B39" s="1" t="s">
        <v>227</v>
      </c>
      <c r="C39" s="1" t="s">
        <v>207</v>
      </c>
      <c r="D39" s="1" t="s">
        <v>318</v>
      </c>
      <c r="E39" s="1" t="s">
        <v>319</v>
      </c>
      <c r="F39" s="1" t="s">
        <v>320</v>
      </c>
      <c r="G39" s="1" t="s">
        <v>559</v>
      </c>
      <c r="H39" s="1" t="s">
        <v>564</v>
      </c>
      <c r="I39" s="1" t="s">
        <v>321</v>
      </c>
      <c r="J39" s="1" t="s">
        <v>335</v>
      </c>
    </row>
    <row r="40" spans="1:10" ht="51">
      <c r="A40" s="5" t="s">
        <v>338</v>
      </c>
      <c r="B40" s="1" t="s">
        <v>227</v>
      </c>
      <c r="C40" s="1" t="s">
        <v>347</v>
      </c>
      <c r="D40" s="1" t="s">
        <v>339</v>
      </c>
      <c r="E40" s="1" t="s">
        <v>340</v>
      </c>
      <c r="F40" s="1" t="s">
        <v>341</v>
      </c>
      <c r="G40" s="1" t="s">
        <v>559</v>
      </c>
      <c r="H40" s="1" t="s">
        <v>564</v>
      </c>
      <c r="I40" s="1" t="s">
        <v>342</v>
      </c>
      <c r="J40" s="1" t="s">
        <v>343</v>
      </c>
    </row>
    <row r="41" spans="1:10" ht="85">
      <c r="A41" s="5" t="s">
        <v>344</v>
      </c>
      <c r="B41" s="1" t="s">
        <v>227</v>
      </c>
      <c r="C41" s="1" t="s">
        <v>348</v>
      </c>
      <c r="D41" s="1" t="s">
        <v>350</v>
      </c>
      <c r="E41" s="1" t="s">
        <v>351</v>
      </c>
      <c r="F41" s="1" t="s">
        <v>352</v>
      </c>
      <c r="G41" s="1" t="s">
        <v>562</v>
      </c>
      <c r="H41" s="1" t="s">
        <v>568</v>
      </c>
      <c r="I41" s="1" t="s">
        <v>353</v>
      </c>
      <c r="J41" s="1" t="s">
        <v>362</v>
      </c>
    </row>
    <row r="42" spans="1:10" ht="85">
      <c r="A42" s="5" t="s">
        <v>365</v>
      </c>
      <c r="B42" s="1" t="s">
        <v>227</v>
      </c>
      <c r="C42" s="1" t="s">
        <v>141</v>
      </c>
      <c r="D42" s="1" t="s">
        <v>366</v>
      </c>
      <c r="E42" s="1" t="s">
        <v>368</v>
      </c>
      <c r="F42" s="1" t="s">
        <v>367</v>
      </c>
      <c r="G42" s="1" t="s">
        <v>561</v>
      </c>
      <c r="H42" s="1" t="s">
        <v>567</v>
      </c>
      <c r="I42" s="1" t="s">
        <v>369</v>
      </c>
      <c r="J42" s="1" t="s">
        <v>370</v>
      </c>
    </row>
    <row r="43" spans="1:10" ht="51">
      <c r="A43" s="5" t="s">
        <v>400</v>
      </c>
      <c r="B43" s="1" t="s">
        <v>227</v>
      </c>
      <c r="C43" s="1" t="s">
        <v>413</v>
      </c>
      <c r="D43" s="1" t="s">
        <v>414</v>
      </c>
      <c r="E43" s="1" t="s">
        <v>415</v>
      </c>
      <c r="F43" s="1" t="s">
        <v>416</v>
      </c>
      <c r="G43" s="1" t="s">
        <v>559</v>
      </c>
      <c r="H43" s="1" t="s">
        <v>564</v>
      </c>
      <c r="I43" s="1" t="s">
        <v>417</v>
      </c>
      <c r="J43" s="1" t="s">
        <v>418</v>
      </c>
    </row>
    <row r="44" spans="1:10" ht="68">
      <c r="A44" s="5" t="s">
        <v>421</v>
      </c>
      <c r="B44" s="1" t="s">
        <v>227</v>
      </c>
      <c r="C44" s="1" t="s">
        <v>391</v>
      </c>
      <c r="D44" s="1" t="s">
        <v>422</v>
      </c>
      <c r="E44" s="1" t="s">
        <v>423</v>
      </c>
      <c r="F44" s="1" t="s">
        <v>424</v>
      </c>
      <c r="G44" s="1" t="s">
        <v>559</v>
      </c>
      <c r="H44" s="1" t="s">
        <v>564</v>
      </c>
      <c r="I44" s="1" t="s">
        <v>439</v>
      </c>
      <c r="J44" s="1" t="s">
        <v>443</v>
      </c>
    </row>
    <row r="45" spans="1:10" ht="68">
      <c r="A45" s="5" t="s">
        <v>425</v>
      </c>
      <c r="B45" s="1" t="s">
        <v>227</v>
      </c>
      <c r="C45" s="1" t="s">
        <v>207</v>
      </c>
      <c r="D45" s="1" t="s">
        <v>426</v>
      </c>
      <c r="E45" s="1" t="s">
        <v>427</v>
      </c>
      <c r="F45" s="1" t="s">
        <v>428</v>
      </c>
      <c r="G45" s="1" t="s">
        <v>559</v>
      </c>
      <c r="H45" s="1" t="s">
        <v>564</v>
      </c>
      <c r="I45" s="1" t="s">
        <v>440</v>
      </c>
      <c r="J45" s="1" t="s">
        <v>444</v>
      </c>
    </row>
    <row r="46" spans="1:10" ht="51">
      <c r="A46" s="5" t="s">
        <v>475</v>
      </c>
      <c r="B46" s="1" t="s">
        <v>227</v>
      </c>
      <c r="C46" s="1" t="s">
        <v>476</v>
      </c>
      <c r="D46" s="1" t="s">
        <v>477</v>
      </c>
      <c r="E46" s="1" t="s">
        <v>478</v>
      </c>
      <c r="F46" s="1" t="s">
        <v>479</v>
      </c>
      <c r="G46" s="1" t="s">
        <v>562</v>
      </c>
      <c r="H46" s="1" t="s">
        <v>567</v>
      </c>
      <c r="I46" s="1" t="s">
        <v>484</v>
      </c>
      <c r="J46" s="1" t="s">
        <v>488</v>
      </c>
    </row>
    <row r="47" spans="1:10" ht="68">
      <c r="A47" s="5" t="s">
        <v>512</v>
      </c>
      <c r="B47" s="1" t="s">
        <v>227</v>
      </c>
      <c r="C47" s="1" t="s">
        <v>160</v>
      </c>
      <c r="D47" s="1" t="s">
        <v>513</v>
      </c>
      <c r="E47" s="1" t="s">
        <v>514</v>
      </c>
      <c r="F47" s="1" t="s">
        <v>515</v>
      </c>
      <c r="G47" s="1" t="s">
        <v>559</v>
      </c>
      <c r="H47" s="1" t="s">
        <v>564</v>
      </c>
      <c r="I47" s="1" t="s">
        <v>543</v>
      </c>
      <c r="J47" s="1" t="s">
        <v>516</v>
      </c>
    </row>
    <row r="48" spans="1:10" ht="68">
      <c r="A48" s="5" t="s">
        <v>524</v>
      </c>
      <c r="B48" s="1" t="s">
        <v>227</v>
      </c>
      <c r="C48" s="1" t="s">
        <v>28</v>
      </c>
      <c r="D48" s="1" t="s">
        <v>525</v>
      </c>
      <c r="E48" s="1" t="s">
        <v>526</v>
      </c>
      <c r="F48" s="1" t="s">
        <v>527</v>
      </c>
      <c r="G48" s="1" t="s">
        <v>559</v>
      </c>
      <c r="H48" s="1" t="s">
        <v>564</v>
      </c>
      <c r="I48" s="1" t="s">
        <v>544</v>
      </c>
      <c r="J48" s="1" t="s">
        <v>528</v>
      </c>
    </row>
    <row r="49" spans="1:10" ht="85">
      <c r="A49" s="5" t="s">
        <v>534</v>
      </c>
      <c r="B49" s="1" t="s">
        <v>227</v>
      </c>
      <c r="C49" s="1" t="s">
        <v>279</v>
      </c>
      <c r="D49" s="1" t="s">
        <v>535</v>
      </c>
      <c r="E49" s="1" t="s">
        <v>536</v>
      </c>
      <c r="F49" s="1" t="s">
        <v>537</v>
      </c>
      <c r="G49" s="1" t="s">
        <v>559</v>
      </c>
      <c r="H49" s="1" t="s">
        <v>564</v>
      </c>
      <c r="I49" s="1" t="s">
        <v>546</v>
      </c>
      <c r="J49" s="1" t="s">
        <v>538</v>
      </c>
    </row>
    <row r="50" spans="1:10" ht="306">
      <c r="A50" s="4" t="s">
        <v>8</v>
      </c>
      <c r="B50" s="1" t="s">
        <v>37</v>
      </c>
      <c r="C50" s="1" t="s">
        <v>547</v>
      </c>
      <c r="D50" s="1" t="s">
        <v>5</v>
      </c>
      <c r="E50" s="1" t="s">
        <v>6</v>
      </c>
      <c r="F50" s="1" t="s">
        <v>34</v>
      </c>
      <c r="G50" s="1" t="s">
        <v>560</v>
      </c>
      <c r="H50" s="1" t="s">
        <v>567</v>
      </c>
      <c r="I50" s="1" t="s">
        <v>35</v>
      </c>
      <c r="J50" s="1" t="s">
        <v>36</v>
      </c>
    </row>
    <row r="51" spans="1:10" ht="136">
      <c r="A51" s="4" t="s">
        <v>27</v>
      </c>
      <c r="B51" s="1" t="s">
        <v>37</v>
      </c>
      <c r="C51" s="1" t="s">
        <v>28</v>
      </c>
      <c r="D51" s="1" t="s">
        <v>29</v>
      </c>
      <c r="E51" s="1" t="s">
        <v>30</v>
      </c>
      <c r="F51" s="1" t="s">
        <v>31</v>
      </c>
      <c r="G51" s="1" t="s">
        <v>569</v>
      </c>
      <c r="H51" s="1" t="s">
        <v>564</v>
      </c>
      <c r="I51" s="1" t="s">
        <v>32</v>
      </c>
      <c r="J51" s="1" t="s">
        <v>33</v>
      </c>
    </row>
    <row r="52" spans="1:10" ht="136">
      <c r="A52" s="4" t="s">
        <v>7</v>
      </c>
      <c r="B52" s="1" t="s">
        <v>37</v>
      </c>
      <c r="C52" s="1" t="s">
        <v>9</v>
      </c>
      <c r="D52" s="1" t="s">
        <v>5</v>
      </c>
      <c r="E52" s="1" t="s">
        <v>10</v>
      </c>
      <c r="F52" s="1" t="s">
        <v>11</v>
      </c>
      <c r="G52" s="1" t="s">
        <v>562</v>
      </c>
      <c r="H52" s="1" t="s">
        <v>567</v>
      </c>
      <c r="I52" s="1" t="s">
        <v>12</v>
      </c>
      <c r="J52" s="1" t="s">
        <v>13</v>
      </c>
    </row>
    <row r="53" spans="1:10" ht="85">
      <c r="A53" s="4" t="s">
        <v>38</v>
      </c>
      <c r="B53" s="1" t="s">
        <v>37</v>
      </c>
      <c r="C53" s="1" t="s">
        <v>28</v>
      </c>
      <c r="D53" s="1" t="s">
        <v>39</v>
      </c>
      <c r="E53" s="1" t="s">
        <v>40</v>
      </c>
      <c r="F53" s="1" t="s">
        <v>41</v>
      </c>
      <c r="G53" s="1" t="s">
        <v>560</v>
      </c>
      <c r="H53" s="1" t="s">
        <v>564</v>
      </c>
      <c r="I53" s="1" t="s">
        <v>60</v>
      </c>
      <c r="J53" s="1" t="s">
        <v>42</v>
      </c>
    </row>
    <row r="54" spans="1:10" ht="51">
      <c r="A54" s="4" t="s">
        <v>43</v>
      </c>
      <c r="B54" s="1" t="s">
        <v>37</v>
      </c>
      <c r="C54" s="1" t="s">
        <v>44</v>
      </c>
      <c r="D54" s="1" t="s">
        <v>64</v>
      </c>
      <c r="E54" s="1" t="s">
        <v>45</v>
      </c>
      <c r="F54" s="1" t="s">
        <v>46</v>
      </c>
      <c r="G54" s="1" t="s">
        <v>560</v>
      </c>
      <c r="H54" s="1" t="s">
        <v>567</v>
      </c>
      <c r="I54" s="1" t="s">
        <v>555</v>
      </c>
      <c r="J54" s="1" t="s">
        <v>47</v>
      </c>
    </row>
    <row r="55" spans="1:10" ht="68">
      <c r="A55" s="4" t="s">
        <v>48</v>
      </c>
      <c r="B55" s="1" t="s">
        <v>37</v>
      </c>
      <c r="C55" s="1" t="s">
        <v>49</v>
      </c>
      <c r="D55" s="1" t="s">
        <v>50</v>
      </c>
      <c r="E55" s="1" t="s">
        <v>51</v>
      </c>
      <c r="F55" s="1" t="s">
        <v>52</v>
      </c>
      <c r="G55" s="1" t="s">
        <v>559</v>
      </c>
      <c r="H55" s="1" t="s">
        <v>567</v>
      </c>
      <c r="I55" s="1" t="s">
        <v>61</v>
      </c>
      <c r="J55" s="1" t="s">
        <v>53</v>
      </c>
    </row>
    <row r="56" spans="1:10" ht="51">
      <c r="A56" s="4" t="s">
        <v>54</v>
      </c>
      <c r="B56" s="1" t="s">
        <v>37</v>
      </c>
      <c r="C56" s="1" t="s">
        <v>55</v>
      </c>
      <c r="D56" s="1" t="s">
        <v>56</v>
      </c>
      <c r="E56" s="1" t="s">
        <v>57</v>
      </c>
      <c r="F56" s="1" t="s">
        <v>58</v>
      </c>
      <c r="G56" s="1" t="s">
        <v>562</v>
      </c>
      <c r="H56" s="1" t="s">
        <v>567</v>
      </c>
      <c r="I56" s="1" t="s">
        <v>62</v>
      </c>
      <c r="J56" s="1" t="s">
        <v>59</v>
      </c>
    </row>
    <row r="57" spans="1:10" ht="51">
      <c r="A57" s="4" t="s">
        <v>78</v>
      </c>
      <c r="B57" s="1" t="s">
        <v>37</v>
      </c>
      <c r="C57" s="1" t="s">
        <v>79</v>
      </c>
      <c r="D57" s="1" t="s">
        <v>80</v>
      </c>
      <c r="E57" s="1" t="s">
        <v>81</v>
      </c>
      <c r="F57" s="1" t="s">
        <v>82</v>
      </c>
      <c r="G57" s="1" t="s">
        <v>559</v>
      </c>
      <c r="H57" s="1" t="s">
        <v>567</v>
      </c>
      <c r="I57" s="1" t="s">
        <v>83</v>
      </c>
      <c r="J57" s="1" t="s">
        <v>84</v>
      </c>
    </row>
    <row r="58" spans="1:10" ht="119">
      <c r="A58" s="4" t="s">
        <v>97</v>
      </c>
      <c r="B58" s="1" t="s">
        <v>37</v>
      </c>
      <c r="C58" s="1" t="s">
        <v>98</v>
      </c>
      <c r="D58" s="1" t="s">
        <v>99</v>
      </c>
      <c r="E58" s="1" t="s">
        <v>100</v>
      </c>
      <c r="F58" s="1" t="s">
        <v>101</v>
      </c>
      <c r="G58" s="1" t="s">
        <v>559</v>
      </c>
      <c r="H58" s="1" t="s">
        <v>564</v>
      </c>
      <c r="I58" s="1" t="s">
        <v>102</v>
      </c>
      <c r="J58" s="1" t="s">
        <v>103</v>
      </c>
    </row>
    <row r="59" spans="1:10" ht="51">
      <c r="A59" s="4" t="s">
        <v>126</v>
      </c>
      <c r="B59" s="1" t="s">
        <v>37</v>
      </c>
      <c r="C59" s="1" t="s">
        <v>127</v>
      </c>
      <c r="D59" s="1" t="s">
        <v>128</v>
      </c>
      <c r="E59" s="1" t="s">
        <v>129</v>
      </c>
      <c r="F59" s="1" t="s">
        <v>130</v>
      </c>
      <c r="G59" s="1" t="s">
        <v>561</v>
      </c>
      <c r="H59" s="1" t="s">
        <v>567</v>
      </c>
      <c r="I59" s="1" t="s">
        <v>131</v>
      </c>
      <c r="J59" s="1" t="s">
        <v>132</v>
      </c>
    </row>
    <row r="60" spans="1:10" ht="85">
      <c r="A60" s="4" t="s">
        <v>133</v>
      </c>
      <c r="B60" s="1" t="s">
        <v>37</v>
      </c>
      <c r="C60" s="1" t="s">
        <v>134</v>
      </c>
      <c r="D60" s="1" t="s">
        <v>135</v>
      </c>
      <c r="E60" s="1" t="s">
        <v>136</v>
      </c>
      <c r="F60" s="1" t="s">
        <v>137</v>
      </c>
      <c r="G60" s="1" t="s">
        <v>562</v>
      </c>
      <c r="H60" s="1" t="s">
        <v>566</v>
      </c>
      <c r="I60" s="1" t="s">
        <v>138</v>
      </c>
      <c r="J60" s="1" t="s">
        <v>139</v>
      </c>
    </row>
    <row r="61" spans="1:10" ht="85">
      <c r="A61" s="4" t="s">
        <v>152</v>
      </c>
      <c r="B61" s="1" t="s">
        <v>37</v>
      </c>
      <c r="C61" s="1" t="s">
        <v>153</v>
      </c>
      <c r="D61" s="1" t="s">
        <v>154</v>
      </c>
      <c r="E61" s="1" t="s">
        <v>155</v>
      </c>
      <c r="F61" s="1" t="s">
        <v>156</v>
      </c>
      <c r="G61" s="1" t="s">
        <v>559</v>
      </c>
      <c r="H61" s="1" t="s">
        <v>564</v>
      </c>
      <c r="I61" s="1" t="s">
        <v>157</v>
      </c>
      <c r="J61" s="1" t="s">
        <v>158</v>
      </c>
    </row>
    <row r="62" spans="1:10" ht="102">
      <c r="A62" s="4" t="s">
        <v>171</v>
      </c>
      <c r="B62" s="1" t="s">
        <v>63</v>
      </c>
      <c r="C62" s="1" t="s">
        <v>172</v>
      </c>
      <c r="D62" s="1" t="s">
        <v>173</v>
      </c>
      <c r="E62" s="1" t="s">
        <v>181</v>
      </c>
      <c r="F62" s="1" t="s">
        <v>182</v>
      </c>
      <c r="G62" s="1" t="s">
        <v>569</v>
      </c>
      <c r="H62" s="1" t="s">
        <v>565</v>
      </c>
      <c r="I62" s="1" t="s">
        <v>183</v>
      </c>
      <c r="J62" s="1" t="s">
        <v>184</v>
      </c>
    </row>
    <row r="63" spans="1:10" ht="102">
      <c r="A63" s="4" t="s">
        <v>174</v>
      </c>
      <c r="B63" s="1" t="s">
        <v>63</v>
      </c>
      <c r="C63" s="1" t="s">
        <v>172</v>
      </c>
      <c r="D63" s="1" t="s">
        <v>185</v>
      </c>
      <c r="E63" s="1" t="s">
        <v>186</v>
      </c>
      <c r="F63" s="1" t="s">
        <v>187</v>
      </c>
      <c r="G63" s="1" t="s">
        <v>559</v>
      </c>
      <c r="H63" s="1" t="s">
        <v>567</v>
      </c>
      <c r="I63" s="1" t="s">
        <v>188</v>
      </c>
      <c r="J63" s="1" t="s">
        <v>189</v>
      </c>
    </row>
    <row r="64" spans="1:10" ht="68">
      <c r="A64" s="4" t="s">
        <v>200</v>
      </c>
      <c r="B64" s="1" t="s">
        <v>63</v>
      </c>
      <c r="C64" s="1" t="s">
        <v>201</v>
      </c>
      <c r="D64" s="1" t="s">
        <v>219</v>
      </c>
      <c r="E64" s="1" t="s">
        <v>202</v>
      </c>
      <c r="F64" s="1" t="s">
        <v>203</v>
      </c>
      <c r="G64" s="1" t="s">
        <v>559</v>
      </c>
      <c r="H64" s="1" t="s">
        <v>567</v>
      </c>
      <c r="I64" s="1" t="s">
        <v>204</v>
      </c>
      <c r="J64" s="1" t="s">
        <v>205</v>
      </c>
    </row>
    <row r="65" spans="1:10" ht="85">
      <c r="A65" s="4" t="s">
        <v>221</v>
      </c>
      <c r="B65" s="1" t="s">
        <v>37</v>
      </c>
      <c r="C65" s="1" t="s">
        <v>222</v>
      </c>
      <c r="D65" s="1" t="s">
        <v>223</v>
      </c>
      <c r="E65" s="1" t="s">
        <v>224</v>
      </c>
      <c r="F65" s="1" t="s">
        <v>225</v>
      </c>
      <c r="G65" s="1" t="s">
        <v>569</v>
      </c>
      <c r="H65" s="1" t="s">
        <v>567</v>
      </c>
      <c r="I65" s="1" t="s">
        <v>558</v>
      </c>
      <c r="J65" s="1" t="s">
        <v>237</v>
      </c>
    </row>
    <row r="66" spans="1:10" ht="68">
      <c r="A66" s="4" t="s">
        <v>245</v>
      </c>
      <c r="B66" s="1" t="s">
        <v>37</v>
      </c>
      <c r="C66" s="1" t="s">
        <v>246</v>
      </c>
      <c r="D66" s="1" t="s">
        <v>247</v>
      </c>
      <c r="E66" s="1" t="s">
        <v>248</v>
      </c>
      <c r="F66" s="1" t="s">
        <v>249</v>
      </c>
      <c r="G66" s="1" t="s">
        <v>560</v>
      </c>
      <c r="H66" s="1" t="s">
        <v>567</v>
      </c>
      <c r="I66" s="1" t="s">
        <v>255</v>
      </c>
      <c r="J66" s="1" t="s">
        <v>258</v>
      </c>
    </row>
    <row r="67" spans="1:10" ht="85">
      <c r="A67" s="4" t="s">
        <v>260</v>
      </c>
      <c r="B67" s="1" t="s">
        <v>63</v>
      </c>
      <c r="C67" s="1" t="s">
        <v>261</v>
      </c>
      <c r="D67" s="1" t="s">
        <v>262</v>
      </c>
      <c r="E67" s="1" t="s">
        <v>263</v>
      </c>
      <c r="F67" s="1" t="s">
        <v>264</v>
      </c>
      <c r="G67" s="1" t="s">
        <v>563</v>
      </c>
      <c r="H67" s="1" t="s">
        <v>567</v>
      </c>
      <c r="I67" s="1" t="s">
        <v>265</v>
      </c>
      <c r="J67" s="1" t="s">
        <v>266</v>
      </c>
    </row>
    <row r="68" spans="1:10" ht="68">
      <c r="A68" s="4" t="s">
        <v>272</v>
      </c>
      <c r="B68" s="1" t="s">
        <v>37</v>
      </c>
      <c r="C68" s="1" t="s">
        <v>273</v>
      </c>
      <c r="D68" s="1" t="s">
        <v>274</v>
      </c>
      <c r="E68" s="1" t="s">
        <v>275</v>
      </c>
      <c r="F68" s="1" t="s">
        <v>276</v>
      </c>
      <c r="G68" s="1" t="s">
        <v>559</v>
      </c>
      <c r="H68" s="1" t="s">
        <v>567</v>
      </c>
      <c r="I68" s="1" t="s">
        <v>277</v>
      </c>
      <c r="J68" s="1" t="s">
        <v>278</v>
      </c>
    </row>
    <row r="69" spans="1:10" ht="68">
      <c r="A69" s="4" t="s">
        <v>312</v>
      </c>
      <c r="B69" s="1" t="s">
        <v>37</v>
      </c>
      <c r="C69" s="1" t="s">
        <v>313</v>
      </c>
      <c r="D69" s="1" t="s">
        <v>64</v>
      </c>
      <c r="E69" s="1" t="s">
        <v>314</v>
      </c>
      <c r="F69" s="1" t="s">
        <v>315</v>
      </c>
      <c r="G69" s="1" t="s">
        <v>559</v>
      </c>
      <c r="H69" s="1" t="s">
        <v>567</v>
      </c>
      <c r="I69" s="1" t="s">
        <v>316</v>
      </c>
      <c r="J69" s="1" t="s">
        <v>334</v>
      </c>
    </row>
    <row r="70" spans="1:10" ht="68">
      <c r="A70" s="4" t="s">
        <v>322</v>
      </c>
      <c r="B70" s="1" t="s">
        <v>37</v>
      </c>
      <c r="C70" s="1" t="s">
        <v>279</v>
      </c>
      <c r="D70" s="1" t="s">
        <v>323</v>
      </c>
      <c r="E70" s="1" t="s">
        <v>324</v>
      </c>
      <c r="F70" s="1" t="s">
        <v>325</v>
      </c>
      <c r="G70" s="1" t="s">
        <v>559</v>
      </c>
      <c r="H70" s="1" t="s">
        <v>567</v>
      </c>
      <c r="I70" s="1" t="s">
        <v>326</v>
      </c>
      <c r="J70" s="1" t="s">
        <v>336</v>
      </c>
    </row>
    <row r="71" spans="1:10" ht="68">
      <c r="A71" s="4" t="s">
        <v>327</v>
      </c>
      <c r="B71" s="1" t="s">
        <v>37</v>
      </c>
      <c r="C71" s="1" t="s">
        <v>332</v>
      </c>
      <c r="D71" s="1" t="s">
        <v>328</v>
      </c>
      <c r="E71" s="1" t="s">
        <v>329</v>
      </c>
      <c r="F71" s="1" t="s">
        <v>330</v>
      </c>
      <c r="G71" s="1" t="s">
        <v>560</v>
      </c>
      <c r="H71" s="1" t="s">
        <v>565</v>
      </c>
      <c r="I71" s="1" t="s">
        <v>331</v>
      </c>
      <c r="J71" s="1" t="s">
        <v>337</v>
      </c>
    </row>
    <row r="72" spans="1:10" ht="68">
      <c r="A72" s="4" t="s">
        <v>345</v>
      </c>
      <c r="B72" s="1" t="s">
        <v>37</v>
      </c>
      <c r="C72" s="1" t="s">
        <v>194</v>
      </c>
      <c r="D72" s="1" t="s">
        <v>354</v>
      </c>
      <c r="E72" s="1" t="s">
        <v>355</v>
      </c>
      <c r="F72" s="1" t="s">
        <v>356</v>
      </c>
      <c r="G72" s="1" t="s">
        <v>559</v>
      </c>
      <c r="H72" s="1" t="s">
        <v>564</v>
      </c>
      <c r="I72" s="1" t="s">
        <v>357</v>
      </c>
      <c r="J72" s="1" t="s">
        <v>363</v>
      </c>
    </row>
    <row r="73" spans="1:10" ht="51">
      <c r="A73" s="4" t="s">
        <v>371</v>
      </c>
      <c r="B73" s="1" t="s">
        <v>63</v>
      </c>
      <c r="C73" s="1" t="s">
        <v>372</v>
      </c>
      <c r="D73" s="1" t="s">
        <v>373</v>
      </c>
      <c r="E73" s="1" t="s">
        <v>375</v>
      </c>
      <c r="F73" s="1" t="s">
        <v>374</v>
      </c>
      <c r="G73" s="1" t="s">
        <v>571</v>
      </c>
      <c r="H73" s="1" t="s">
        <v>567</v>
      </c>
      <c r="I73" s="1" t="s">
        <v>376</v>
      </c>
      <c r="J73" s="1" t="s">
        <v>377</v>
      </c>
    </row>
    <row r="74" spans="1:10" ht="68">
      <c r="A74" s="4" t="s">
        <v>378</v>
      </c>
      <c r="B74" s="1" t="s">
        <v>37</v>
      </c>
      <c r="C74" s="1" t="s">
        <v>379</v>
      </c>
      <c r="E74" s="1" t="s">
        <v>380</v>
      </c>
      <c r="F74" s="1" t="s">
        <v>381</v>
      </c>
      <c r="G74" s="1" t="s">
        <v>559</v>
      </c>
      <c r="H74" s="1" t="s">
        <v>567</v>
      </c>
      <c r="I74" s="1" t="s">
        <v>382</v>
      </c>
      <c r="J74" s="1" t="s">
        <v>383</v>
      </c>
    </row>
    <row r="75" spans="1:10" ht="68">
      <c r="A75" s="4" t="s">
        <v>385</v>
      </c>
      <c r="B75" s="1" t="s">
        <v>37</v>
      </c>
      <c r="C75" t="s">
        <v>391</v>
      </c>
      <c r="D75" s="1" t="s">
        <v>392</v>
      </c>
      <c r="E75" s="1" t="s">
        <v>393</v>
      </c>
      <c r="F75" s="1" t="s">
        <v>394</v>
      </c>
      <c r="G75" s="1" t="s">
        <v>569</v>
      </c>
      <c r="H75" s="1" t="s">
        <v>565</v>
      </c>
      <c r="I75" s="1" t="s">
        <v>395</v>
      </c>
      <c r="J75" s="1" t="s">
        <v>396</v>
      </c>
    </row>
    <row r="76" spans="1:10" ht="51">
      <c r="A76" s="4" t="s">
        <v>399</v>
      </c>
      <c r="B76" s="1" t="s">
        <v>37</v>
      </c>
      <c r="C76" s="1" t="s">
        <v>391</v>
      </c>
      <c r="D76" s="1" t="s">
        <v>409</v>
      </c>
      <c r="E76" s="1" t="s">
        <v>420</v>
      </c>
      <c r="F76" s="1" t="s">
        <v>410</v>
      </c>
      <c r="G76" s="1" t="s">
        <v>559</v>
      </c>
      <c r="H76" s="1" t="s">
        <v>564</v>
      </c>
      <c r="I76" s="1" t="s">
        <v>411</v>
      </c>
      <c r="J76" s="1" t="s">
        <v>412</v>
      </c>
    </row>
    <row r="77" spans="1:10" ht="51">
      <c r="A77" s="4" t="s">
        <v>398</v>
      </c>
      <c r="B77" s="1" t="s">
        <v>37</v>
      </c>
      <c r="C77" s="1" t="s">
        <v>28</v>
      </c>
      <c r="D77" s="1" t="s">
        <v>419</v>
      </c>
      <c r="E77" s="1" t="s">
        <v>45</v>
      </c>
      <c r="F77" s="1" t="s">
        <v>406</v>
      </c>
      <c r="G77" s="1" t="s">
        <v>560</v>
      </c>
      <c r="H77" s="1" t="s">
        <v>564</v>
      </c>
      <c r="I77" s="1" t="s">
        <v>407</v>
      </c>
      <c r="J77" s="1" t="s">
        <v>408</v>
      </c>
    </row>
    <row r="78" spans="1:10" ht="51">
      <c r="A78" s="4" t="s">
        <v>429</v>
      </c>
      <c r="B78" s="1" t="s">
        <v>37</v>
      </c>
      <c r="C78" s="1" t="s">
        <v>438</v>
      </c>
      <c r="D78" s="1" t="s">
        <v>430</v>
      </c>
      <c r="E78" s="1" t="s">
        <v>431</v>
      </c>
      <c r="F78" s="1" t="s">
        <v>432</v>
      </c>
      <c r="G78" s="1" t="s">
        <v>559</v>
      </c>
      <c r="H78" s="1" t="s">
        <v>568</v>
      </c>
      <c r="I78" s="1" t="s">
        <v>441</v>
      </c>
      <c r="J78" s="1" t="s">
        <v>445</v>
      </c>
    </row>
    <row r="79" spans="1:10" ht="68">
      <c r="A79" s="4" t="s">
        <v>433</v>
      </c>
      <c r="B79" s="1" t="s">
        <v>63</v>
      </c>
      <c r="C79" s="1" t="s">
        <v>434</v>
      </c>
      <c r="D79" s="1" t="s">
        <v>435</v>
      </c>
      <c r="E79" s="1" t="s">
        <v>436</v>
      </c>
      <c r="F79" s="1" t="s">
        <v>437</v>
      </c>
      <c r="G79" s="1" t="s">
        <v>562</v>
      </c>
      <c r="H79" s="1" t="s">
        <v>567</v>
      </c>
      <c r="I79" s="1" t="s">
        <v>442</v>
      </c>
      <c r="J79" s="1" t="s">
        <v>446</v>
      </c>
    </row>
    <row r="80" spans="1:10" ht="68">
      <c r="A80" s="4" t="s">
        <v>466</v>
      </c>
      <c r="B80" s="1" t="s">
        <v>37</v>
      </c>
      <c r="C80" s="1" t="s">
        <v>127</v>
      </c>
      <c r="D80" s="1" t="s">
        <v>467</v>
      </c>
      <c r="E80" s="1" t="s">
        <v>468</v>
      </c>
      <c r="F80" s="1" t="s">
        <v>469</v>
      </c>
      <c r="G80" s="1" t="s">
        <v>569</v>
      </c>
      <c r="H80" s="1" t="s">
        <v>564</v>
      </c>
      <c r="I80" s="1" t="s">
        <v>483</v>
      </c>
      <c r="J80" s="1" t="s">
        <v>487</v>
      </c>
    </row>
    <row r="81" spans="1:10" ht="51">
      <c r="A81" s="4" t="s">
        <v>480</v>
      </c>
      <c r="B81" s="1" t="s">
        <v>37</v>
      </c>
      <c r="C81" s="1" t="s">
        <v>127</v>
      </c>
      <c r="D81" s="1" t="s">
        <v>481</v>
      </c>
      <c r="E81" s="1" t="s">
        <v>45</v>
      </c>
      <c r="F81" s="1" t="s">
        <v>482</v>
      </c>
      <c r="G81" s="1" t="s">
        <v>560</v>
      </c>
      <c r="H81" s="1" t="s">
        <v>564</v>
      </c>
      <c r="I81" s="1" t="s">
        <v>485</v>
      </c>
      <c r="J81" s="1" t="s">
        <v>489</v>
      </c>
    </row>
    <row r="82" spans="1:10" ht="68">
      <c r="A82" s="4" t="s">
        <v>498</v>
      </c>
      <c r="B82" s="1" t="s">
        <v>63</v>
      </c>
      <c r="C82" s="1" t="s">
        <v>28</v>
      </c>
      <c r="D82" s="1" t="s">
        <v>499</v>
      </c>
      <c r="E82" s="1" t="s">
        <v>519</v>
      </c>
      <c r="F82" s="1" t="s">
        <v>522</v>
      </c>
      <c r="G82" s="1" t="s">
        <v>562</v>
      </c>
      <c r="H82" s="1" t="s">
        <v>567</v>
      </c>
      <c r="I82" s="1" t="s">
        <v>540</v>
      </c>
      <c r="J82" s="1" t="s">
        <v>523</v>
      </c>
    </row>
    <row r="83" spans="1:10" ht="68">
      <c r="A83" s="4" t="s">
        <v>501</v>
      </c>
      <c r="B83" s="1" t="s">
        <v>37</v>
      </c>
      <c r="C83" s="1" t="s">
        <v>349</v>
      </c>
      <c r="D83" s="1" t="s">
        <v>502</v>
      </c>
      <c r="E83" s="1" t="s">
        <v>503</v>
      </c>
      <c r="F83" s="1" t="s">
        <v>504</v>
      </c>
      <c r="G83" s="1" t="s">
        <v>563</v>
      </c>
      <c r="H83" s="1" t="s">
        <v>567</v>
      </c>
      <c r="I83" s="1" t="s">
        <v>541</v>
      </c>
      <c r="J83" s="1" t="s">
        <v>505</v>
      </c>
    </row>
    <row r="84" spans="1:10" ht="68">
      <c r="A84" s="4" t="s">
        <v>506</v>
      </c>
      <c r="B84" s="1" t="s">
        <v>37</v>
      </c>
      <c r="C84" s="1" t="s">
        <v>507</v>
      </c>
      <c r="D84" s="1" t="s">
        <v>508</v>
      </c>
      <c r="E84" s="1" t="s">
        <v>509</v>
      </c>
      <c r="F84" s="1" t="s">
        <v>510</v>
      </c>
      <c r="G84" s="1" t="s">
        <v>560</v>
      </c>
      <c r="H84" s="1" t="s">
        <v>564</v>
      </c>
      <c r="I84" s="1" t="s">
        <v>542</v>
      </c>
      <c r="J84" s="1" t="s">
        <v>511</v>
      </c>
    </row>
    <row r="85" spans="1:10" ht="68">
      <c r="A85" s="4" t="s">
        <v>529</v>
      </c>
      <c r="B85" s="1" t="s">
        <v>63</v>
      </c>
      <c r="C85" s="1" t="s">
        <v>28</v>
      </c>
      <c r="D85" s="1" t="s">
        <v>530</v>
      </c>
      <c r="E85" s="1" t="s">
        <v>531</v>
      </c>
      <c r="F85" s="1" t="s">
        <v>532</v>
      </c>
      <c r="G85" s="1" t="s">
        <v>560</v>
      </c>
      <c r="H85" s="1" t="s">
        <v>567</v>
      </c>
      <c r="I85" s="1" t="s">
        <v>545</v>
      </c>
      <c r="J85" s="1" t="s">
        <v>533</v>
      </c>
    </row>
  </sheetData>
  <autoFilter ref="A1:J85" xr:uid="{9409BF11-EAF7-7041-A4F6-444C0EFE61F1}"/>
  <phoneticPr fontId="1" type="noConversion"/>
  <dataValidations count="1">
    <dataValidation type="list" allowBlank="1" showErrorMessage="1" promptTitle="Theme" prompt="Mobility trends_x000a_NPIs_x000a_Epidemical modelling" sqref="B1:B1048576" xr:uid="{3AF78B7D-1280-994D-8E76-3E91BF5CC40C}">
      <formula1>"Mobility trends, NPIs, Epidemiological modeling"</formula1>
    </dataValidation>
  </dataValidation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工作表</vt:lpstr>
      </vt:variant>
      <vt:variant>
        <vt:i4>1</vt:i4>
      </vt:variant>
      <vt:variant>
        <vt:lpstr>命名范围</vt:lpstr>
      </vt:variant>
      <vt:variant>
        <vt:i4>1</vt:i4>
      </vt:variant>
    </vt:vector>
  </HeadingPairs>
  <TitlesOfParts>
    <vt:vector size="2" baseType="lpstr">
      <vt:lpstr>Sheet1</vt:lpstr>
      <vt:lpstr>Sheet1!_FilterDataba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uening Cheng (20415973)</dc:creator>
  <cp:lastModifiedBy>Xuening Cheng (20415973)</cp:lastModifiedBy>
  <dcterms:created xsi:type="dcterms:W3CDTF">2025-05-31T06:26:49Z</dcterms:created>
  <dcterms:modified xsi:type="dcterms:W3CDTF">2025-10-27T14:50:41Z</dcterms:modified>
</cp:coreProperties>
</file>